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jsah/Documents/Genom_projekt/Manuscript/Five Het mt genomes/Tabeller och figurer/"/>
    </mc:Choice>
  </mc:AlternateContent>
  <xr:revisionPtr revIDLastSave="0" documentId="13_ncr:1_{76709112-EDF2-5E43-8E08-2E69C408BA28}" xr6:coauthVersionLast="36" xr6:coauthVersionMax="36" xr10:uidLastSave="{00000000-0000-0000-0000-000000000000}"/>
  <bookViews>
    <workbookView xWindow="120" yWindow="500" windowWidth="24020" windowHeight="14220" xr2:uid="{00000000-000D-0000-FFFF-FFFF00000000}"/>
  </bookViews>
  <sheets>
    <sheet name="Sup Table 1" sheetId="2" r:id="rId1"/>
    <sheet name="Sup Table 2" sheetId="3" r:id="rId2"/>
    <sheet name="Sup Table 3" sheetId="4" r:id="rId3"/>
    <sheet name="Sup Table 4" sheetId="1" r:id="rId4"/>
  </sheets>
  <externalReferences>
    <externalReference r:id="rId5"/>
  </externalReferenc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4" l="1"/>
  <c r="G8" i="4"/>
  <c r="G7" i="4"/>
  <c r="G6" i="4"/>
  <c r="G5" i="4"/>
  <c r="F10" i="3" l="1"/>
  <c r="F11" i="3" s="1"/>
  <c r="D10" i="3"/>
  <c r="D11" i="3" s="1"/>
  <c r="C10" i="3"/>
  <c r="C11" i="3" s="1"/>
  <c r="E8" i="3"/>
  <c r="E7" i="3"/>
  <c r="E6" i="3"/>
  <c r="E5" i="3"/>
  <c r="E10" i="3" s="1"/>
  <c r="E11" i="3" s="1"/>
  <c r="E4" i="3"/>
</calcChain>
</file>

<file path=xl/sharedStrings.xml><?xml version="1.0" encoding="utf-8"?>
<sst xmlns="http://schemas.openxmlformats.org/spreadsheetml/2006/main" count="570" uniqueCount="213">
  <si>
    <t>Lowest E-value</t>
  </si>
  <si>
    <t>-</t>
  </si>
  <si>
    <t>Russula subnigricans strain CX24 mitochondrion</t>
  </si>
  <si>
    <t>Fomitopsis palustris mitochondrial DNA</t>
  </si>
  <si>
    <t>Pleurotus ostreatus mitochondrion</t>
  </si>
  <si>
    <t>dpo2rel</t>
  </si>
  <si>
    <t>RNApolrel</t>
  </si>
  <si>
    <t>Tricholomella constricta strain TC01ssc01 mitochondrion</t>
  </si>
  <si>
    <t>pplORF1</t>
  </si>
  <si>
    <t>pplORF2</t>
  </si>
  <si>
    <t>Thelephora ganbajun isolate P2 mitochondrion</t>
  </si>
  <si>
    <t>pplORF3rel</t>
  </si>
  <si>
    <t>dpo1</t>
  </si>
  <si>
    <t>Organism/description</t>
  </si>
  <si>
    <t>Sample name</t>
  </si>
  <si>
    <t>Geographic origin</t>
  </si>
  <si>
    <t>Collected by</t>
  </si>
  <si>
    <t>Sampling year</t>
  </si>
  <si>
    <t>87_124_2</t>
  </si>
  <si>
    <t>Oslo, Norway</t>
  </si>
  <si>
    <t>Halvor Solheim</t>
  </si>
  <si>
    <t>87_179_2</t>
  </si>
  <si>
    <t>87_183_3</t>
  </si>
  <si>
    <t>87_215_3</t>
  </si>
  <si>
    <t>Yekaterinburg, Russia</t>
  </si>
  <si>
    <t>Kari Korhonen</t>
  </si>
  <si>
    <t>95126a</t>
  </si>
  <si>
    <t xml:space="preserve"> Br518_c2</t>
  </si>
  <si>
    <t>Brynge, Sweden</t>
  </si>
  <si>
    <t>Jan Stenlid</t>
  </si>
  <si>
    <t>FSE_7</t>
  </si>
  <si>
    <t>Helsinki, Finland</t>
  </si>
  <si>
    <t>OH2_2</t>
  </si>
  <si>
    <t>Bern, Switzerland</t>
  </si>
  <si>
    <t>Ottmar Holldenrieder</t>
  </si>
  <si>
    <t>Rb31_3</t>
  </si>
  <si>
    <t>Ramsåsa, Sweden</t>
  </si>
  <si>
    <t>RB48_9</t>
  </si>
  <si>
    <t>RB94_11</t>
  </si>
  <si>
    <t>Sa_159-5 (ref)</t>
  </si>
  <si>
    <t>Sätuna, Sweden</t>
  </si>
  <si>
    <t>87074_1</t>
  </si>
  <si>
    <t>Vicenza, Italy</t>
  </si>
  <si>
    <t>87075_2</t>
  </si>
  <si>
    <t>90137_1</t>
  </si>
  <si>
    <t>Kaunas, Lithuania</t>
  </si>
  <si>
    <t>90166_2</t>
  </si>
  <si>
    <t>Bielovieza, Belarus</t>
  </si>
  <si>
    <t>91132_1</t>
  </si>
  <si>
    <t>Saarema, Estonia</t>
  </si>
  <si>
    <t>93028_1</t>
  </si>
  <si>
    <t>Happerg,  Germany</t>
  </si>
  <si>
    <t>93134_1</t>
  </si>
  <si>
    <t>Aalborg, Denmark</t>
  </si>
  <si>
    <t>Fas16_1</t>
  </si>
  <si>
    <t>Munich, Germany</t>
  </si>
  <si>
    <t>Helga Marxmüller</t>
  </si>
  <si>
    <t>FSE_3</t>
  </si>
  <si>
    <t>HR32</t>
  </si>
  <si>
    <t>Smolyan, Bulgaria</t>
  </si>
  <si>
    <t>Panos Tsopelas</t>
  </si>
  <si>
    <t>Br244_4</t>
  </si>
  <si>
    <t>Sa94_B_8</t>
  </si>
  <si>
    <t>RB89c6</t>
  </si>
  <si>
    <t>RB48B2</t>
  </si>
  <si>
    <t>OH2_3c5</t>
  </si>
  <si>
    <t>Species</t>
  </si>
  <si>
    <t>H. parviporum</t>
  </si>
  <si>
    <t>Signal peptide, Phobius</t>
  </si>
  <si>
    <t>H. Annosum</t>
  </si>
  <si>
    <t>Si137g_4</t>
  </si>
  <si>
    <t>SiII_143j_1</t>
  </si>
  <si>
    <t>Sa16_4</t>
  </si>
  <si>
    <t>95134</t>
  </si>
  <si>
    <t>87-154-c3</t>
  </si>
  <si>
    <t>87-176/2</t>
  </si>
  <si>
    <t xml:space="preserve">87-210-7 </t>
  </si>
  <si>
    <t xml:space="preserve">87-221-4 </t>
  </si>
  <si>
    <t xml:space="preserve">Fas 11 </t>
  </si>
  <si>
    <t xml:space="preserve">HR 20 </t>
  </si>
  <si>
    <t>Rb31c2-1</t>
  </si>
  <si>
    <t>OH2_10c_1</t>
  </si>
  <si>
    <t>Si_35-4</t>
  </si>
  <si>
    <t>Si35_2</t>
  </si>
  <si>
    <t>93274_1</t>
  </si>
  <si>
    <t>Heterocaryotic</t>
  </si>
  <si>
    <t>Homocaryotic</t>
  </si>
  <si>
    <t xml:space="preserve">87-219_c2  </t>
  </si>
  <si>
    <t xml:space="preserve">87_184c3    </t>
  </si>
  <si>
    <t>OH2_13c3</t>
  </si>
  <si>
    <t>RB_94_B13</t>
  </si>
  <si>
    <t>H. Abietinum</t>
  </si>
  <si>
    <t>Faf6_3</t>
  </si>
  <si>
    <t>OH2_11c_3</t>
  </si>
  <si>
    <t>OH2_14c_4</t>
  </si>
  <si>
    <t>OH2_1c_1</t>
  </si>
  <si>
    <t>OH2_7c_1</t>
  </si>
  <si>
    <t>OH_2_8_c6</t>
  </si>
  <si>
    <t xml:space="preserve">OH_2-9_c-3  </t>
  </si>
  <si>
    <t>95163</t>
  </si>
  <si>
    <t>HR12</t>
  </si>
  <si>
    <t>Ural, Russia</t>
  </si>
  <si>
    <t>Italy</t>
  </si>
  <si>
    <t>Greece</t>
  </si>
  <si>
    <t>Switzerland</t>
  </si>
  <si>
    <t>Siarö, Sweden</t>
  </si>
  <si>
    <t>Sorø, Denmark</t>
  </si>
  <si>
    <t>Toscana, Italy</t>
  </si>
  <si>
    <t>Mt haplotype group</t>
  </si>
  <si>
    <t>A</t>
  </si>
  <si>
    <t>B</t>
  </si>
  <si>
    <t>C</t>
  </si>
  <si>
    <t xml:space="preserve">Intron group </t>
  </si>
  <si>
    <t>Geographic group</t>
  </si>
  <si>
    <t>Northern Europe</t>
  </si>
  <si>
    <t>Central Europe</t>
  </si>
  <si>
    <t>Southern Europe</t>
  </si>
  <si>
    <t>E</t>
  </si>
  <si>
    <t>F</t>
  </si>
  <si>
    <t>D</t>
  </si>
  <si>
    <t>H. occidentale</t>
  </si>
  <si>
    <t>H</t>
  </si>
  <si>
    <t>G</t>
  </si>
  <si>
    <t>H. irregulare</t>
  </si>
  <si>
    <t xml:space="preserve">TC32-1 </t>
  </si>
  <si>
    <t>TC122-12</t>
  </si>
  <si>
    <t>I</t>
  </si>
  <si>
    <t>Vermont, USA</t>
  </si>
  <si>
    <t xml:space="preserve">Homo/hetero </t>
  </si>
  <si>
    <t>Mt length, bp</t>
  </si>
  <si>
    <t>Kingdom Viridiplantae; Class Magnoliopsida</t>
  </si>
  <si>
    <t>Iben Thomsen</t>
  </si>
  <si>
    <t>Alaska, USA</t>
  </si>
  <si>
    <t>Tom Chase</t>
  </si>
  <si>
    <t>ORF Name</t>
  </si>
  <si>
    <t>Accession number</t>
  </si>
  <si>
    <t>Total Number of Organisms</t>
  </si>
  <si>
    <t>Order Russulales</t>
  </si>
  <si>
    <t>Phylum Ascomycetes</t>
  </si>
  <si>
    <t>Cytoplasmic regions</t>
  </si>
  <si>
    <t>Transmembrane regions</t>
  </si>
  <si>
    <t>Non cytoplasmic regions</t>
  </si>
  <si>
    <t>uORF1</t>
  </si>
  <si>
    <t>4e-15</t>
  </si>
  <si>
    <t>Tricholoma lobayense mitochondrion</t>
  </si>
  <si>
    <t>NC_064402.1</t>
  </si>
  <si>
    <t>uORF2</t>
  </si>
  <si>
    <r>
      <t xml:space="preserve">Only </t>
    </r>
    <r>
      <rPr>
        <i/>
        <sz val="12"/>
        <color theme="1"/>
        <rFont val="Calibri"/>
        <family val="2"/>
        <scheme val="minor"/>
      </rPr>
      <t>Heterobasidion irregulare</t>
    </r>
  </si>
  <si>
    <t>uORF3</t>
  </si>
  <si>
    <t>uORF4</t>
  </si>
  <si>
    <t>uORF5</t>
  </si>
  <si>
    <t>2e-51</t>
  </si>
  <si>
    <t>Sparassis crispa mitochondrion</t>
  </si>
  <si>
    <t>MN722635.1</t>
  </si>
  <si>
    <t>uORF6</t>
  </si>
  <si>
    <t>uORF7</t>
  </si>
  <si>
    <t>uORF8</t>
  </si>
  <si>
    <t>1e-45</t>
  </si>
  <si>
    <t>Lactarius zonarius strain liang mitochondrion</t>
  </si>
  <si>
    <t xml:space="preserve">MN906014.1  </t>
  </si>
  <si>
    <t>uORF9</t>
  </si>
  <si>
    <t>1e-33</t>
  </si>
  <si>
    <t>Phanerochaete carnosa mitochondrion</t>
  </si>
  <si>
    <t>NC_057606.1</t>
  </si>
  <si>
    <t>uORF10</t>
  </si>
  <si>
    <t>2e-09</t>
  </si>
  <si>
    <t>NC_045293.1</t>
  </si>
  <si>
    <t>uORF11</t>
  </si>
  <si>
    <t>uORF12</t>
  </si>
  <si>
    <t>3e-13</t>
  </si>
  <si>
    <t>uORF13</t>
  </si>
  <si>
    <t>4e-04</t>
  </si>
  <si>
    <t>EF204913.1</t>
  </si>
  <si>
    <t>uORF14rel</t>
  </si>
  <si>
    <t>8e-131</t>
  </si>
  <si>
    <t>AP017926.1</t>
  </si>
  <si>
    <t>MN906014.1</t>
  </si>
  <si>
    <t>0.0</t>
  </si>
  <si>
    <t xml:space="preserve">Calocybe gangraenosa plasmid </t>
  </si>
  <si>
    <t>MW874123.1</t>
  </si>
  <si>
    <t>1e-31</t>
  </si>
  <si>
    <t xml:space="preserve">NC_039443.1 </t>
  </si>
  <si>
    <t>7e-69</t>
  </si>
  <si>
    <t>Hericium erinaceus strain HE 0021 mitochondrion</t>
  </si>
  <si>
    <t>NC_065786.1</t>
  </si>
  <si>
    <t>4e-14</t>
  </si>
  <si>
    <t>KY245891.1</t>
  </si>
  <si>
    <t>5e-09</t>
  </si>
  <si>
    <t>Phylum Basidiomycota            Class Agaricomycetes</t>
  </si>
  <si>
    <t>Introns</t>
  </si>
  <si>
    <t>Core exons, rRNA, tRNA</t>
  </si>
  <si>
    <t>Intergenic regions</t>
  </si>
  <si>
    <t>Total</t>
  </si>
  <si>
    <t>Sä_159-5</t>
  </si>
  <si>
    <t>H. abietinum</t>
  </si>
  <si>
    <t>OH_2-8-c6</t>
  </si>
  <si>
    <t>TC_122-12</t>
  </si>
  <si>
    <t xml:space="preserve">H. annosum </t>
  </si>
  <si>
    <t>Sä_16-4</t>
  </si>
  <si>
    <t>TC_32-1</t>
  </si>
  <si>
    <t>Length differences</t>
  </si>
  <si>
    <t>Average lengths</t>
  </si>
  <si>
    <t xml:space="preserve">Length differences/average (%) </t>
  </si>
  <si>
    <t>Number of hits without gaps or mismatches</t>
  </si>
  <si>
    <t>Alignment lengths (bp)</t>
  </si>
  <si>
    <t>13 bp</t>
  </si>
  <si>
    <t>12 bp</t>
  </si>
  <si>
    <t>11 bp</t>
  </si>
  <si>
    <t>10 bp</t>
  </si>
  <si>
    <t>Supplementary Table 2: Lengths of different mitogenome regions (bp)</t>
  </si>
  <si>
    <t>Supplementary Table 3: Blastn analysis with the GC palindrome as query</t>
  </si>
  <si>
    <t>Supplementary Table 4: information on the intergenic ORFs</t>
  </si>
  <si>
    <t>Supplementary Table 1: Information on the 60 isolat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 (Body)_x0000_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C3EBC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4" fillId="4" borderId="0"/>
    <xf numFmtId="0" fontId="4" fillId="5" borderId="0"/>
  </cellStyleXfs>
  <cellXfs count="126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0" fontId="1" fillId="0" borderId="0" xfId="0" applyFont="1"/>
    <xf numFmtId="49" fontId="1" fillId="0" borderId="0" xfId="0" applyNumberFormat="1" applyFont="1"/>
    <xf numFmtId="49" fontId="1" fillId="0" borderId="0" xfId="0" applyNumberFormat="1" applyFont="1" applyFill="1" applyBorder="1"/>
    <xf numFmtId="0" fontId="0" fillId="0" borderId="0" xfId="0" applyNumberFormat="1"/>
    <xf numFmtId="0" fontId="1" fillId="0" borderId="0" xfId="0" applyFont="1" applyFill="1" applyBorder="1"/>
    <xf numFmtId="0" fontId="2" fillId="0" borderId="2" xfId="0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11" fontId="0" fillId="0" borderId="0" xfId="0" applyNumberFormat="1" applyFill="1"/>
    <xf numFmtId="49" fontId="0" fillId="0" borderId="0" xfId="0" applyNumberFormat="1" applyFill="1"/>
    <xf numFmtId="0" fontId="0" fillId="0" borderId="0" xfId="0" applyNumberFormat="1" applyFill="1"/>
    <xf numFmtId="0" fontId="0" fillId="0" borderId="0" xfId="0" applyFill="1"/>
    <xf numFmtId="3" fontId="0" fillId="0" borderId="0" xfId="0" applyNumberFormat="1" applyFill="1"/>
    <xf numFmtId="0" fontId="7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vertical="center"/>
    </xf>
    <xf numFmtId="49" fontId="6" fillId="0" borderId="0" xfId="0" applyNumberFormat="1" applyFont="1" applyFill="1" applyAlignment="1">
      <alignment horizontal="center" vertical="center"/>
    </xf>
    <xf numFmtId="49" fontId="6" fillId="0" borderId="4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10" fontId="0" fillId="0" borderId="0" xfId="0" applyNumberFormat="1" applyFill="1"/>
    <xf numFmtId="49" fontId="6" fillId="0" borderId="0" xfId="0" applyNumberFormat="1" applyFont="1" applyFill="1" applyBorder="1" applyAlignment="1">
      <alignment vertical="center"/>
    </xf>
    <xf numFmtId="0" fontId="0" fillId="0" borderId="0" xfId="0" applyNumberFormat="1" applyFill="1" applyBorder="1"/>
    <xf numFmtId="0" fontId="0" fillId="0" borderId="0" xfId="0" applyNumberFormat="1" applyFill="1" applyAlignment="1">
      <alignment horizontal="left"/>
    </xf>
    <xf numFmtId="49" fontId="0" fillId="0" borderId="4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1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0" borderId="6" xfId="0" applyNumberForma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8" borderId="4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3" fontId="0" fillId="0" borderId="4" xfId="0" applyNumberForma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49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3" fontId="1" fillId="0" borderId="8" xfId="0" applyNumberFormat="1" applyFont="1" applyFill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49" fontId="0" fillId="0" borderId="5" xfId="0" applyNumberForma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10" xfId="0" applyFont="1" applyFill="1" applyBorder="1"/>
    <xf numFmtId="0" fontId="0" fillId="0" borderId="0" xfId="0" applyFill="1" applyBorder="1"/>
    <xf numFmtId="0" fontId="1" fillId="0" borderId="10" xfId="0" applyFont="1" applyFill="1" applyBorder="1" applyAlignment="1">
      <alignment horizontal="left"/>
    </xf>
    <xf numFmtId="49" fontId="1" fillId="0" borderId="10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49" fontId="1" fillId="0" borderId="10" xfId="0" applyNumberFormat="1" applyFont="1" applyFill="1" applyBorder="1" applyAlignment="1">
      <alignment horizontal="center" wrapText="1"/>
    </xf>
    <xf numFmtId="49" fontId="1" fillId="0" borderId="11" xfId="0" applyNumberFormat="1" applyFont="1" applyFill="1" applyBorder="1" applyAlignment="1">
      <alignment horizont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0" fillId="0" borderId="0" xfId="0" applyFont="1" applyFill="1" applyAlignment="1">
      <alignment horizontal="left"/>
    </xf>
    <xf numFmtId="49" fontId="11" fillId="0" borderId="0" xfId="0" applyNumberFormat="1" applyFont="1" applyFill="1" applyAlignment="1">
      <alignment horizontal="center"/>
    </xf>
    <xf numFmtId="0" fontId="12" fillId="0" borderId="0" xfId="0" applyFont="1" applyAlignment="1">
      <alignment horizontal="left"/>
    </xf>
    <xf numFmtId="0" fontId="10" fillId="0" borderId="10" xfId="0" applyFont="1" applyFill="1" applyBorder="1" applyAlignment="1">
      <alignment horizontal="left"/>
    </xf>
    <xf numFmtId="49" fontId="11" fillId="0" borderId="1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9" xfId="0" applyFont="1" applyBorder="1"/>
    <xf numFmtId="0" fontId="13" fillId="0" borderId="0" xfId="0" applyFont="1"/>
    <xf numFmtId="0" fontId="0" fillId="0" borderId="9" xfId="0" applyFont="1" applyBorder="1" applyAlignment="1">
      <alignment horizontal="center"/>
    </xf>
    <xf numFmtId="0" fontId="9" fillId="0" borderId="0" xfId="0" applyFont="1"/>
    <xf numFmtId="1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9" fillId="0" borderId="10" xfId="0" applyFont="1" applyBorder="1" applyAlignment="1">
      <alignment horizontal="center" wrapText="1"/>
    </xf>
    <xf numFmtId="0" fontId="13" fillId="0" borderId="10" xfId="0" applyFont="1" applyBorder="1"/>
    <xf numFmtId="0" fontId="9" fillId="0" borderId="10" xfId="0" applyFont="1" applyBorder="1"/>
    <xf numFmtId="49" fontId="9" fillId="0" borderId="10" xfId="0" applyNumberFormat="1" applyFont="1" applyBorder="1" applyAlignment="1">
      <alignment horizontal="center"/>
    </xf>
    <xf numFmtId="0" fontId="14" fillId="0" borderId="10" xfId="0" applyFont="1" applyBorder="1"/>
    <xf numFmtId="0" fontId="13" fillId="0" borderId="0" xfId="0" applyFont="1" applyAlignment="1">
      <alignment horizontal="center"/>
    </xf>
    <xf numFmtId="0" fontId="13" fillId="0" borderId="10" xfId="0" applyFont="1" applyBorder="1" applyAlignment="1">
      <alignment horizontal="center"/>
    </xf>
    <xf numFmtId="49" fontId="3" fillId="10" borderId="4" xfId="0" applyNumberFormat="1" applyFont="1" applyFill="1" applyBorder="1" applyAlignment="1">
      <alignment horizontal="center" vertical="center"/>
    </xf>
    <xf numFmtId="49" fontId="6" fillId="10" borderId="4" xfId="0" applyNumberFormat="1" applyFont="1" applyFill="1" applyBorder="1" applyAlignment="1">
      <alignment horizontal="center" vertical="center"/>
    </xf>
    <xf numFmtId="49" fontId="3" fillId="10" borderId="0" xfId="0" applyNumberFormat="1" applyFont="1" applyFill="1" applyBorder="1" applyAlignment="1">
      <alignment horizontal="center" vertical="center"/>
    </xf>
    <xf numFmtId="49" fontId="0" fillId="10" borderId="0" xfId="0" applyNumberFormat="1" applyFill="1" applyBorder="1" applyAlignment="1">
      <alignment horizontal="center" vertical="center"/>
    </xf>
    <xf numFmtId="49" fontId="0" fillId="10" borderId="4" xfId="0" applyNumberForma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0" fillId="0" borderId="4" xfId="0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10" fontId="0" fillId="0" borderId="4" xfId="0" applyNumberFormat="1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3" fontId="0" fillId="0" borderId="4" xfId="0" applyNumberFormat="1" applyFont="1" applyFill="1" applyBorder="1" applyAlignment="1">
      <alignment horizontal="center" vertical="center"/>
    </xf>
    <xf numFmtId="3" fontId="0" fillId="0" borderId="4" xfId="0" applyNumberFormat="1" applyFont="1" applyBorder="1" applyAlignment="1">
      <alignment horizontal="center" vertical="center"/>
    </xf>
    <xf numFmtId="3" fontId="0" fillId="0" borderId="5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2" fontId="3" fillId="0" borderId="4" xfId="0" applyNumberFormat="1" applyFont="1" applyFill="1" applyBorder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</cellXfs>
  <cellStyles count="3">
    <cellStyle name="In frame" xfId="1" xr:uid="{00000000-0005-0000-0000-000000000000}"/>
    <cellStyle name="Normal" xfId="0" builtinId="0"/>
    <cellStyle name="Not in frame" xfId="2" xr:uid="{00000000-0005-0000-0000-000002000000}"/>
  </cellStyles>
  <dxfs count="0"/>
  <tableStyles count="0" defaultTableStyle="TableStyleMedium2" defaultPivotStyle="PivotStyleLight16"/>
  <colors>
    <mruColors>
      <color rgb="FFE7EF5F"/>
      <color rgb="FFD9FFB1"/>
      <color rgb="FFFC3EBC"/>
      <color rgb="FFFF6379"/>
      <color rgb="FFFF95DB"/>
      <color rgb="FFFF67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lastn analysis with the GC palindrome as query</a:t>
            </a:r>
          </a:p>
          <a:p>
            <a:pPr>
              <a:defRPr/>
            </a:pPr>
            <a:r>
              <a:rPr lang="en-US" sz="1000"/>
              <a:t>Number of hits without gaps or mismatches</a:t>
            </a:r>
          </a:p>
          <a:p>
            <a:pPr>
              <a:defRPr/>
            </a:pPr>
            <a:r>
              <a:rPr lang="en-US" sz="1000"/>
              <a:t>Alignment lengths 10 to 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6!$B$5</c:f>
              <c:strCache>
                <c:ptCount val="1"/>
                <c:pt idx="0">
                  <c:v>Sä_159-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6!$C$4:$G$4</c:f>
              <c:strCache>
                <c:ptCount val="5"/>
                <c:pt idx="0">
                  <c:v>13 bp</c:v>
                </c:pt>
                <c:pt idx="1">
                  <c:v>12 bp</c:v>
                </c:pt>
                <c:pt idx="2">
                  <c:v>11 bp</c:v>
                </c:pt>
                <c:pt idx="3">
                  <c:v>10 bp</c:v>
                </c:pt>
                <c:pt idx="4">
                  <c:v>Total</c:v>
                </c:pt>
              </c:strCache>
            </c:strRef>
          </c:cat>
          <c:val>
            <c:numRef>
              <c:f>[1]Sheet6!$C$5:$G$5</c:f>
              <c:numCache>
                <c:formatCode>General</c:formatCode>
                <c:ptCount val="5"/>
                <c:pt idx="0">
                  <c:v>49</c:v>
                </c:pt>
                <c:pt idx="1">
                  <c:v>1</c:v>
                </c:pt>
                <c:pt idx="2">
                  <c:v>18</c:v>
                </c:pt>
                <c:pt idx="3">
                  <c:v>44</c:v>
                </c:pt>
                <c:pt idx="4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77-1745-BFCA-A8ABD0741E2B}"/>
            </c:ext>
          </c:extLst>
        </c:ser>
        <c:ser>
          <c:idx val="1"/>
          <c:order val="1"/>
          <c:tx>
            <c:strRef>
              <c:f>[1]Sheet6!$B$6</c:f>
              <c:strCache>
                <c:ptCount val="1"/>
                <c:pt idx="0">
                  <c:v>OH_2-8-c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6!$C$4:$G$4</c:f>
              <c:strCache>
                <c:ptCount val="5"/>
                <c:pt idx="0">
                  <c:v>13 bp</c:v>
                </c:pt>
                <c:pt idx="1">
                  <c:v>12 bp</c:v>
                </c:pt>
                <c:pt idx="2">
                  <c:v>11 bp</c:v>
                </c:pt>
                <c:pt idx="3">
                  <c:v>10 bp</c:v>
                </c:pt>
                <c:pt idx="4">
                  <c:v>Total</c:v>
                </c:pt>
              </c:strCache>
            </c:strRef>
          </c:cat>
          <c:val>
            <c:numRef>
              <c:f>[1]Sheet6!$C$6:$G$6</c:f>
              <c:numCache>
                <c:formatCode>General</c:formatCode>
                <c:ptCount val="5"/>
                <c:pt idx="0">
                  <c:v>44</c:v>
                </c:pt>
                <c:pt idx="1">
                  <c:v>2</c:v>
                </c:pt>
                <c:pt idx="2">
                  <c:v>19</c:v>
                </c:pt>
                <c:pt idx="3">
                  <c:v>45</c:v>
                </c:pt>
                <c:pt idx="4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77-1745-BFCA-A8ABD0741E2B}"/>
            </c:ext>
          </c:extLst>
        </c:ser>
        <c:ser>
          <c:idx val="2"/>
          <c:order val="2"/>
          <c:tx>
            <c:strRef>
              <c:f>[1]Sheet6!$B$7</c:f>
              <c:strCache>
                <c:ptCount val="1"/>
                <c:pt idx="0">
                  <c:v>TC_122-1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6!$C$4:$G$4</c:f>
              <c:strCache>
                <c:ptCount val="5"/>
                <c:pt idx="0">
                  <c:v>13 bp</c:v>
                </c:pt>
                <c:pt idx="1">
                  <c:v>12 bp</c:v>
                </c:pt>
                <c:pt idx="2">
                  <c:v>11 bp</c:v>
                </c:pt>
                <c:pt idx="3">
                  <c:v>10 bp</c:v>
                </c:pt>
                <c:pt idx="4">
                  <c:v>Total</c:v>
                </c:pt>
              </c:strCache>
            </c:strRef>
          </c:cat>
          <c:val>
            <c:numRef>
              <c:f>[1]Sheet6!$C$7:$G$7</c:f>
              <c:numCache>
                <c:formatCode>General</c:formatCode>
                <c:ptCount val="5"/>
                <c:pt idx="0">
                  <c:v>30</c:v>
                </c:pt>
                <c:pt idx="1">
                  <c:v>0</c:v>
                </c:pt>
                <c:pt idx="2">
                  <c:v>14</c:v>
                </c:pt>
                <c:pt idx="3">
                  <c:v>28</c:v>
                </c:pt>
                <c:pt idx="4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77-1745-BFCA-A8ABD0741E2B}"/>
            </c:ext>
          </c:extLst>
        </c:ser>
        <c:ser>
          <c:idx val="3"/>
          <c:order val="3"/>
          <c:tx>
            <c:strRef>
              <c:f>[1]Sheet6!$B$8</c:f>
              <c:strCache>
                <c:ptCount val="1"/>
                <c:pt idx="0">
                  <c:v>Sä_16-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Sheet6!$C$4:$G$4</c:f>
              <c:strCache>
                <c:ptCount val="5"/>
                <c:pt idx="0">
                  <c:v>13 bp</c:v>
                </c:pt>
                <c:pt idx="1">
                  <c:v>12 bp</c:v>
                </c:pt>
                <c:pt idx="2">
                  <c:v>11 bp</c:v>
                </c:pt>
                <c:pt idx="3">
                  <c:v>10 bp</c:v>
                </c:pt>
                <c:pt idx="4">
                  <c:v>Total</c:v>
                </c:pt>
              </c:strCache>
            </c:strRef>
          </c:cat>
          <c:val>
            <c:numRef>
              <c:f>[1]Sheet6!$C$8:$G$8</c:f>
              <c:numCache>
                <c:formatCode>General</c:formatCode>
                <c:ptCount val="5"/>
                <c:pt idx="0">
                  <c:v>30</c:v>
                </c:pt>
                <c:pt idx="1">
                  <c:v>2</c:v>
                </c:pt>
                <c:pt idx="2">
                  <c:v>18</c:v>
                </c:pt>
                <c:pt idx="3">
                  <c:v>32</c:v>
                </c:pt>
                <c:pt idx="4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77-1745-BFCA-A8ABD0741E2B}"/>
            </c:ext>
          </c:extLst>
        </c:ser>
        <c:ser>
          <c:idx val="4"/>
          <c:order val="4"/>
          <c:tx>
            <c:strRef>
              <c:f>[1]Sheet6!$B$9</c:f>
              <c:strCache>
                <c:ptCount val="1"/>
                <c:pt idx="0">
                  <c:v>TC_32-1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Sheet6!$C$4:$G$4</c:f>
              <c:strCache>
                <c:ptCount val="5"/>
                <c:pt idx="0">
                  <c:v>13 bp</c:v>
                </c:pt>
                <c:pt idx="1">
                  <c:v>12 bp</c:v>
                </c:pt>
                <c:pt idx="2">
                  <c:v>11 bp</c:v>
                </c:pt>
                <c:pt idx="3">
                  <c:v>10 bp</c:v>
                </c:pt>
                <c:pt idx="4">
                  <c:v>Total</c:v>
                </c:pt>
              </c:strCache>
            </c:strRef>
          </c:cat>
          <c:val>
            <c:numRef>
              <c:f>[1]Sheet6!$C$9:$G$9</c:f>
              <c:numCache>
                <c:formatCode>General</c:formatCode>
                <c:ptCount val="5"/>
                <c:pt idx="0">
                  <c:v>52</c:v>
                </c:pt>
                <c:pt idx="1">
                  <c:v>1</c:v>
                </c:pt>
                <c:pt idx="2">
                  <c:v>17</c:v>
                </c:pt>
                <c:pt idx="3">
                  <c:v>55</c:v>
                </c:pt>
                <c:pt idx="4">
                  <c:v>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977-1745-BFCA-A8ABD0741E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3042751"/>
        <c:axId val="653043135"/>
      </c:barChart>
      <c:catAx>
        <c:axId val="653042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53043135"/>
        <c:crosses val="autoZero"/>
        <c:auto val="1"/>
        <c:lblAlgn val="ctr"/>
        <c:lblOffset val="100"/>
        <c:noMultiLvlLbl val="0"/>
      </c:catAx>
      <c:valAx>
        <c:axId val="65304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530427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0973</xdr:colOff>
      <xdr:row>9</xdr:row>
      <xdr:rowOff>127556</xdr:rowOff>
    </xdr:from>
    <xdr:to>
      <xdr:col>5</xdr:col>
      <xdr:colOff>151768</xdr:colOff>
      <xdr:row>23</xdr:row>
      <xdr:rowOff>1697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240953-7CBF-A54D-840B-365A458804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jsah/Documents/Genom_projekt/Comparative%20mt-genomics/Heterobasidion%20population%20study/Heterobasidion%20divergence/GC-cluster/GC-blastn%20okt-22/GC-blastn%205H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122-12"/>
      <sheetName val="TC32-1"/>
      <sheetName val="Sa16_4"/>
      <sheetName val="Sa_159-5"/>
      <sheetName val="OH_2_8_c6"/>
      <sheetName val="Sheet6"/>
    </sheetNames>
    <sheetDataSet>
      <sheetData sheetId="0"/>
      <sheetData sheetId="1"/>
      <sheetData sheetId="2"/>
      <sheetData sheetId="3"/>
      <sheetData sheetId="4"/>
      <sheetData sheetId="5">
        <row r="4">
          <cell r="C4" t="str">
            <v>13 bp</v>
          </cell>
          <cell r="D4" t="str">
            <v>12 bp</v>
          </cell>
          <cell r="E4" t="str">
            <v>11 bp</v>
          </cell>
          <cell r="F4" t="str">
            <v>10 bp</v>
          </cell>
          <cell r="G4" t="str">
            <v>Total</v>
          </cell>
        </row>
        <row r="5">
          <cell r="B5" t="str">
            <v>Sä_159-5</v>
          </cell>
          <cell r="C5">
            <v>49</v>
          </cell>
          <cell r="D5">
            <v>1</v>
          </cell>
          <cell r="E5">
            <v>18</v>
          </cell>
          <cell r="F5">
            <v>44</v>
          </cell>
          <cell r="G5">
            <v>112</v>
          </cell>
        </row>
        <row r="6">
          <cell r="B6" t="str">
            <v>OH_2-8-c6</v>
          </cell>
          <cell r="C6">
            <v>44</v>
          </cell>
          <cell r="D6">
            <v>2</v>
          </cell>
          <cell r="E6">
            <v>19</v>
          </cell>
          <cell r="F6">
            <v>45</v>
          </cell>
          <cell r="G6">
            <v>110</v>
          </cell>
        </row>
        <row r="7">
          <cell r="B7" t="str">
            <v>TC_122-12</v>
          </cell>
          <cell r="C7">
            <v>30</v>
          </cell>
          <cell r="D7">
            <v>0</v>
          </cell>
          <cell r="E7">
            <v>14</v>
          </cell>
          <cell r="F7">
            <v>28</v>
          </cell>
          <cell r="G7">
            <v>72</v>
          </cell>
        </row>
        <row r="8">
          <cell r="B8" t="str">
            <v>Sä_16-4</v>
          </cell>
          <cell r="C8">
            <v>30</v>
          </cell>
          <cell r="D8">
            <v>2</v>
          </cell>
          <cell r="E8">
            <v>18</v>
          </cell>
          <cell r="F8">
            <v>32</v>
          </cell>
          <cell r="G8">
            <v>82</v>
          </cell>
        </row>
        <row r="9">
          <cell r="B9" t="str">
            <v>TC_32-1</v>
          </cell>
          <cell r="C9">
            <v>52</v>
          </cell>
          <cell r="D9">
            <v>1</v>
          </cell>
          <cell r="E9">
            <v>17</v>
          </cell>
          <cell r="F9">
            <v>55</v>
          </cell>
          <cell r="G9">
            <v>1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2"/>
  <sheetViews>
    <sheetView tabSelected="1" zoomScale="170" workbookViewId="0">
      <selection activeCell="B2" sqref="B2"/>
    </sheetView>
  </sheetViews>
  <sheetFormatPr baseColWidth="10" defaultColWidth="11" defaultRowHeight="16"/>
  <cols>
    <col min="1" max="1" width="21" style="17" customWidth="1"/>
    <col min="2" max="2" width="18.83203125" style="30" customWidth="1"/>
    <col min="3" max="4" width="18.83203125" style="110" customWidth="1"/>
    <col min="5" max="7" width="18.83203125" style="30" customWidth="1"/>
    <col min="8" max="8" width="21.33203125" style="120" customWidth="1"/>
    <col min="9" max="9" width="22.6640625" style="30" customWidth="1"/>
    <col min="10" max="10" width="20.5" style="30" customWidth="1"/>
    <col min="11" max="11" width="20" customWidth="1"/>
    <col min="12" max="12" width="16.83203125" customWidth="1"/>
    <col min="13" max="13" width="17.1640625" customWidth="1"/>
    <col min="14" max="14" width="21.83203125" customWidth="1"/>
    <col min="15" max="15" width="19" customWidth="1"/>
    <col min="16" max="16" width="13" customWidth="1"/>
    <col min="17" max="17" width="16.33203125" customWidth="1"/>
    <col min="18" max="18" width="13.33203125" customWidth="1"/>
    <col min="19" max="19" width="16.83203125" customWidth="1"/>
  </cols>
  <sheetData>
    <row r="1" spans="1:20">
      <c r="A1" s="125" t="s">
        <v>212</v>
      </c>
    </row>
    <row r="3" spans="1:20" ht="17" thickBot="1">
      <c r="A3" s="15" t="s">
        <v>66</v>
      </c>
      <c r="B3" s="8" t="s">
        <v>14</v>
      </c>
      <c r="C3" s="111" t="s">
        <v>15</v>
      </c>
      <c r="D3" s="111" t="s">
        <v>16</v>
      </c>
      <c r="E3" s="8" t="s">
        <v>17</v>
      </c>
      <c r="F3" s="8" t="s">
        <v>128</v>
      </c>
      <c r="G3" s="55" t="s">
        <v>129</v>
      </c>
      <c r="H3" s="121" t="s">
        <v>112</v>
      </c>
      <c r="I3" s="52" t="s">
        <v>108</v>
      </c>
      <c r="J3" s="52" t="s">
        <v>113</v>
      </c>
      <c r="L3" s="62"/>
      <c r="M3" s="63"/>
      <c r="N3" s="63"/>
      <c r="O3" s="63"/>
      <c r="P3" s="63"/>
      <c r="Q3" s="63"/>
      <c r="R3" s="64"/>
      <c r="S3" s="63"/>
      <c r="T3" s="13"/>
    </row>
    <row r="4" spans="1:20" ht="20" customHeight="1">
      <c r="A4" s="16" t="s">
        <v>67</v>
      </c>
      <c r="B4" s="19" t="s">
        <v>50</v>
      </c>
      <c r="C4" s="117" t="s">
        <v>51</v>
      </c>
      <c r="D4" s="112" t="s">
        <v>25</v>
      </c>
      <c r="E4" s="20">
        <v>1993</v>
      </c>
      <c r="F4" s="42" t="s">
        <v>86</v>
      </c>
      <c r="G4" s="41">
        <v>112687</v>
      </c>
      <c r="H4" s="122" t="s">
        <v>109</v>
      </c>
      <c r="I4" s="43" t="s">
        <v>109</v>
      </c>
      <c r="J4" s="46" t="s">
        <v>115</v>
      </c>
      <c r="L4" s="65"/>
      <c r="M4" s="66"/>
      <c r="N4" s="18"/>
      <c r="O4" s="38"/>
      <c r="P4" s="67"/>
      <c r="Q4" s="67"/>
      <c r="R4" s="68"/>
      <c r="S4" s="38"/>
      <c r="T4" s="13"/>
    </row>
    <row r="5" spans="1:20" ht="20" customHeight="1">
      <c r="A5" s="16" t="s">
        <v>67</v>
      </c>
      <c r="B5" s="19" t="s">
        <v>54</v>
      </c>
      <c r="C5" s="117" t="s">
        <v>55</v>
      </c>
      <c r="D5" s="112" t="s">
        <v>56</v>
      </c>
      <c r="E5" s="20">
        <v>1988</v>
      </c>
      <c r="F5" s="42" t="s">
        <v>86</v>
      </c>
      <c r="G5" s="41">
        <v>112687</v>
      </c>
      <c r="H5" s="122" t="s">
        <v>109</v>
      </c>
      <c r="I5" s="43" t="s">
        <v>109</v>
      </c>
      <c r="J5" s="46" t="s">
        <v>115</v>
      </c>
      <c r="L5" s="65"/>
      <c r="M5" s="66"/>
      <c r="N5" s="38"/>
      <c r="O5" s="38"/>
      <c r="P5" s="67"/>
      <c r="Q5" s="67"/>
      <c r="R5" s="68"/>
      <c r="S5" s="38"/>
      <c r="T5" s="13"/>
    </row>
    <row r="6" spans="1:20" ht="20" customHeight="1">
      <c r="A6" s="16" t="s">
        <v>67</v>
      </c>
      <c r="B6" s="35" t="s">
        <v>81</v>
      </c>
      <c r="C6" s="117" t="s">
        <v>104</v>
      </c>
      <c r="D6" s="113" t="s">
        <v>34</v>
      </c>
      <c r="E6" s="36"/>
      <c r="F6" s="42" t="s">
        <v>85</v>
      </c>
      <c r="G6" s="41">
        <v>112692</v>
      </c>
      <c r="H6" s="123" t="s">
        <v>109</v>
      </c>
      <c r="I6" s="43" t="s">
        <v>109</v>
      </c>
      <c r="J6" s="46" t="s">
        <v>115</v>
      </c>
      <c r="L6" s="65"/>
      <c r="M6" s="66"/>
      <c r="N6" s="18"/>
      <c r="O6" s="38"/>
      <c r="P6" s="67"/>
      <c r="Q6" s="67"/>
      <c r="R6" s="68"/>
      <c r="S6" s="38"/>
      <c r="T6" s="13"/>
    </row>
    <row r="7" spans="1:20" ht="20" customHeight="1">
      <c r="A7" s="16" t="s">
        <v>67</v>
      </c>
      <c r="B7" s="35" t="s">
        <v>89</v>
      </c>
      <c r="C7" s="117" t="s">
        <v>104</v>
      </c>
      <c r="D7" s="113" t="s">
        <v>34</v>
      </c>
      <c r="E7" s="36"/>
      <c r="F7" s="42"/>
      <c r="G7" s="41">
        <v>112681</v>
      </c>
      <c r="H7" s="123" t="s">
        <v>109</v>
      </c>
      <c r="I7" s="43" t="s">
        <v>109</v>
      </c>
      <c r="J7" s="46" t="s">
        <v>115</v>
      </c>
      <c r="L7" s="65"/>
      <c r="M7" s="66"/>
      <c r="N7" s="18"/>
      <c r="O7" s="38"/>
      <c r="P7" s="67"/>
      <c r="Q7" s="67"/>
      <c r="R7" s="68"/>
      <c r="S7" s="38"/>
      <c r="T7" s="13"/>
    </row>
    <row r="8" spans="1:20" ht="20" customHeight="1">
      <c r="A8" s="16" t="s">
        <v>67</v>
      </c>
      <c r="B8" s="19" t="s">
        <v>32</v>
      </c>
      <c r="C8" s="117" t="s">
        <v>33</v>
      </c>
      <c r="D8" s="112" t="s">
        <v>34</v>
      </c>
      <c r="E8" s="20">
        <v>1992</v>
      </c>
      <c r="F8" s="42" t="s">
        <v>86</v>
      </c>
      <c r="G8" s="41">
        <v>112685</v>
      </c>
      <c r="H8" s="122" t="s">
        <v>109</v>
      </c>
      <c r="I8" s="43" t="s">
        <v>109</v>
      </c>
      <c r="J8" s="46" t="s">
        <v>115</v>
      </c>
      <c r="L8" s="65"/>
      <c r="M8" s="66"/>
      <c r="N8" s="18"/>
      <c r="O8" s="38"/>
      <c r="P8" s="67"/>
      <c r="Q8" s="67"/>
      <c r="R8" s="68"/>
      <c r="S8" s="38"/>
      <c r="T8" s="13"/>
    </row>
    <row r="9" spans="1:20" ht="20" customHeight="1">
      <c r="A9" s="16" t="s">
        <v>67</v>
      </c>
      <c r="B9" s="19" t="s">
        <v>41</v>
      </c>
      <c r="C9" s="117" t="s">
        <v>42</v>
      </c>
      <c r="D9" s="112" t="s">
        <v>25</v>
      </c>
      <c r="E9" s="20">
        <v>1987</v>
      </c>
      <c r="F9" s="42" t="s">
        <v>86</v>
      </c>
      <c r="G9" s="41">
        <v>112687</v>
      </c>
      <c r="H9" s="122" t="s">
        <v>109</v>
      </c>
      <c r="I9" s="43" t="s">
        <v>109</v>
      </c>
      <c r="J9" s="47" t="s">
        <v>116</v>
      </c>
      <c r="L9" s="65"/>
      <c r="M9" s="66"/>
      <c r="N9" s="18"/>
      <c r="O9" s="38"/>
      <c r="P9" s="38"/>
      <c r="Q9" s="38"/>
      <c r="R9" s="69"/>
      <c r="S9" s="38"/>
      <c r="T9" s="13"/>
    </row>
    <row r="10" spans="1:20" ht="20" customHeight="1">
      <c r="A10" s="16" t="s">
        <v>67</v>
      </c>
      <c r="B10" s="19" t="s">
        <v>43</v>
      </c>
      <c r="C10" s="117" t="s">
        <v>42</v>
      </c>
      <c r="D10" s="112" t="s">
        <v>25</v>
      </c>
      <c r="E10" s="20">
        <v>1987</v>
      </c>
      <c r="F10" s="42" t="s">
        <v>86</v>
      </c>
      <c r="G10" s="41">
        <v>112681</v>
      </c>
      <c r="H10" s="122" t="s">
        <v>109</v>
      </c>
      <c r="I10" s="43" t="s">
        <v>109</v>
      </c>
      <c r="J10" s="47" t="s">
        <v>116</v>
      </c>
      <c r="L10" s="65"/>
      <c r="M10" s="66"/>
      <c r="N10" s="18"/>
      <c r="O10" s="38"/>
      <c r="P10" s="67"/>
      <c r="Q10" s="67"/>
      <c r="R10" s="68"/>
      <c r="S10" s="38"/>
      <c r="T10" s="13"/>
    </row>
    <row r="11" spans="1:20" ht="20" customHeight="1">
      <c r="A11" s="16" t="s">
        <v>67</v>
      </c>
      <c r="B11" s="105" t="s">
        <v>65</v>
      </c>
      <c r="C11" s="117" t="s">
        <v>33</v>
      </c>
      <c r="D11" s="112" t="s">
        <v>34</v>
      </c>
      <c r="E11" s="20">
        <v>1992</v>
      </c>
      <c r="F11" s="42" t="s">
        <v>86</v>
      </c>
      <c r="G11" s="41">
        <v>112374</v>
      </c>
      <c r="H11" s="122" t="s">
        <v>110</v>
      </c>
      <c r="I11" s="44" t="s">
        <v>110</v>
      </c>
      <c r="J11" s="46" t="s">
        <v>115</v>
      </c>
      <c r="L11" s="70"/>
      <c r="M11" s="67"/>
      <c r="N11" s="18"/>
      <c r="O11" s="67"/>
      <c r="P11" s="67"/>
      <c r="Q11" s="67"/>
      <c r="R11" s="68"/>
      <c r="S11" s="67"/>
      <c r="T11" s="13"/>
    </row>
    <row r="12" spans="1:20" ht="20" customHeight="1">
      <c r="A12" s="16" t="s">
        <v>67</v>
      </c>
      <c r="B12" s="19" t="s">
        <v>27</v>
      </c>
      <c r="C12" s="117" t="s">
        <v>28</v>
      </c>
      <c r="D12" s="112" t="s">
        <v>29</v>
      </c>
      <c r="E12" s="20">
        <v>1985</v>
      </c>
      <c r="F12" s="42" t="s">
        <v>86</v>
      </c>
      <c r="G12" s="41">
        <v>112688</v>
      </c>
      <c r="H12" s="122" t="s">
        <v>109</v>
      </c>
      <c r="I12" s="44" t="s">
        <v>110</v>
      </c>
      <c r="J12" s="48" t="s">
        <v>114</v>
      </c>
      <c r="L12" s="70"/>
      <c r="M12" s="66"/>
      <c r="N12" s="18"/>
      <c r="O12" s="27"/>
      <c r="P12" s="67"/>
      <c r="Q12" s="67"/>
      <c r="R12" s="68"/>
      <c r="S12" s="38"/>
      <c r="T12" s="13"/>
    </row>
    <row r="13" spans="1:20" ht="20" customHeight="1">
      <c r="A13" s="16" t="s">
        <v>67</v>
      </c>
      <c r="B13" s="19" t="s">
        <v>22</v>
      </c>
      <c r="C13" s="117" t="s">
        <v>19</v>
      </c>
      <c r="D13" s="112" t="s">
        <v>20</v>
      </c>
      <c r="E13" s="20">
        <v>1987</v>
      </c>
      <c r="F13" s="42" t="s">
        <v>86</v>
      </c>
      <c r="G13" s="41">
        <v>112686</v>
      </c>
      <c r="H13" s="122" t="s">
        <v>109</v>
      </c>
      <c r="I13" s="44" t="s">
        <v>110</v>
      </c>
      <c r="J13" s="48" t="s">
        <v>114</v>
      </c>
      <c r="L13" s="70"/>
      <c r="M13" s="66"/>
      <c r="N13" s="18"/>
      <c r="O13" s="38"/>
      <c r="P13" s="67"/>
      <c r="Q13" s="67"/>
      <c r="R13" s="68"/>
      <c r="S13" s="38"/>
      <c r="T13" s="13"/>
    </row>
    <row r="14" spans="1:20" ht="20" customHeight="1">
      <c r="A14" s="16" t="s">
        <v>67</v>
      </c>
      <c r="B14" s="35" t="s">
        <v>88</v>
      </c>
      <c r="C14" s="117" t="s">
        <v>19</v>
      </c>
      <c r="D14" s="113" t="s">
        <v>20</v>
      </c>
      <c r="E14" s="36"/>
      <c r="F14" s="42"/>
      <c r="G14" s="41">
        <v>112685</v>
      </c>
      <c r="H14" s="123" t="s">
        <v>109</v>
      </c>
      <c r="I14" s="44" t="s">
        <v>110</v>
      </c>
      <c r="J14" s="48" t="s">
        <v>114</v>
      </c>
      <c r="L14" s="70"/>
      <c r="M14" s="66"/>
      <c r="N14" s="18"/>
      <c r="O14" s="38"/>
      <c r="P14" s="67"/>
      <c r="Q14" s="67"/>
      <c r="R14" s="69"/>
      <c r="S14" s="38"/>
      <c r="T14" s="13"/>
    </row>
    <row r="15" spans="1:20" ht="20" customHeight="1">
      <c r="A15" s="16" t="s">
        <v>67</v>
      </c>
      <c r="B15" s="23" t="s">
        <v>74</v>
      </c>
      <c r="C15" s="117" t="s">
        <v>19</v>
      </c>
      <c r="D15" s="112" t="s">
        <v>20</v>
      </c>
      <c r="E15" s="36"/>
      <c r="F15" s="42" t="s">
        <v>85</v>
      </c>
      <c r="G15" s="41">
        <v>112685</v>
      </c>
      <c r="H15" s="122" t="s">
        <v>109</v>
      </c>
      <c r="I15" s="44" t="s">
        <v>110</v>
      </c>
      <c r="J15" s="48" t="s">
        <v>114</v>
      </c>
      <c r="L15" s="70"/>
      <c r="M15" s="67"/>
      <c r="N15" s="18"/>
      <c r="O15" s="67"/>
      <c r="P15" s="67"/>
      <c r="Q15" s="67"/>
      <c r="R15" s="68"/>
      <c r="S15" s="67"/>
      <c r="T15" s="13"/>
    </row>
    <row r="16" spans="1:20" ht="20" customHeight="1">
      <c r="A16" s="16" t="s">
        <v>67</v>
      </c>
      <c r="B16" s="23" t="s">
        <v>76</v>
      </c>
      <c r="C16" s="117" t="s">
        <v>19</v>
      </c>
      <c r="D16" s="112" t="s">
        <v>20</v>
      </c>
      <c r="E16" s="36"/>
      <c r="F16" s="42" t="s">
        <v>85</v>
      </c>
      <c r="G16" s="41">
        <v>112669</v>
      </c>
      <c r="H16" s="123" t="s">
        <v>109</v>
      </c>
      <c r="I16" s="44" t="s">
        <v>110</v>
      </c>
      <c r="J16" s="48" t="s">
        <v>114</v>
      </c>
      <c r="M16" s="21"/>
      <c r="N16" s="13"/>
      <c r="O16" s="14"/>
      <c r="P16" s="14"/>
      <c r="Q16" s="14"/>
      <c r="R16" s="31"/>
      <c r="S16" s="14"/>
      <c r="T16" s="13"/>
    </row>
    <row r="17" spans="1:20" ht="20" customHeight="1">
      <c r="A17" s="16" t="s">
        <v>67</v>
      </c>
      <c r="B17" s="106" t="s">
        <v>77</v>
      </c>
      <c r="C17" s="117" t="s">
        <v>19</v>
      </c>
      <c r="D17" s="112" t="s">
        <v>20</v>
      </c>
      <c r="E17" s="36"/>
      <c r="F17" s="42" t="s">
        <v>85</v>
      </c>
      <c r="G17" s="41">
        <v>112367</v>
      </c>
      <c r="H17" s="123" t="s">
        <v>110</v>
      </c>
      <c r="I17" s="44" t="s">
        <v>110</v>
      </c>
      <c r="J17" s="48" t="s">
        <v>114</v>
      </c>
      <c r="M17" s="32"/>
      <c r="N17" s="13"/>
      <c r="O17" s="14"/>
      <c r="P17" s="14"/>
      <c r="Q17" s="14"/>
      <c r="R17" s="31"/>
      <c r="S17" s="14"/>
      <c r="T17" s="13"/>
    </row>
    <row r="18" spans="1:20" ht="20" customHeight="1">
      <c r="A18" s="16" t="s">
        <v>67</v>
      </c>
      <c r="B18" s="19" t="s">
        <v>46</v>
      </c>
      <c r="C18" s="117" t="s">
        <v>47</v>
      </c>
      <c r="D18" s="112" t="s">
        <v>25</v>
      </c>
      <c r="E18" s="20">
        <v>1990</v>
      </c>
      <c r="F18" s="42" t="s">
        <v>86</v>
      </c>
      <c r="G18" s="41">
        <v>112670</v>
      </c>
      <c r="H18" s="122" t="s">
        <v>109</v>
      </c>
      <c r="I18" s="44" t="s">
        <v>110</v>
      </c>
      <c r="J18" s="48" t="s">
        <v>114</v>
      </c>
      <c r="L18" s="29"/>
      <c r="M18" s="33"/>
      <c r="N18" s="13"/>
      <c r="O18" s="14"/>
      <c r="P18" s="14"/>
      <c r="Q18" s="14"/>
      <c r="R18" s="13"/>
      <c r="S18" s="14"/>
      <c r="T18" s="13"/>
    </row>
    <row r="19" spans="1:20" ht="20" customHeight="1">
      <c r="A19" s="16" t="s">
        <v>67</v>
      </c>
      <c r="B19" s="19" t="s">
        <v>48</v>
      </c>
      <c r="C19" s="117" t="s">
        <v>49</v>
      </c>
      <c r="D19" s="112" t="s">
        <v>25</v>
      </c>
      <c r="E19" s="20">
        <v>1991</v>
      </c>
      <c r="F19" s="42" t="s">
        <v>86</v>
      </c>
      <c r="G19" s="41">
        <v>112683</v>
      </c>
      <c r="H19" s="122" t="s">
        <v>109</v>
      </c>
      <c r="I19" s="44" t="s">
        <v>110</v>
      </c>
      <c r="J19" s="48" t="s">
        <v>114</v>
      </c>
      <c r="M19" s="12"/>
      <c r="N19" s="13"/>
      <c r="O19" s="14"/>
      <c r="P19" s="14"/>
      <c r="Q19" s="14"/>
      <c r="R19" s="31"/>
      <c r="S19" s="14"/>
      <c r="T19" s="13"/>
    </row>
    <row r="20" spans="1:20" ht="20" customHeight="1">
      <c r="A20" s="16" t="s">
        <v>67</v>
      </c>
      <c r="B20" s="19" t="s">
        <v>52</v>
      </c>
      <c r="C20" s="117" t="s">
        <v>53</v>
      </c>
      <c r="D20" s="112" t="s">
        <v>25</v>
      </c>
      <c r="E20" s="20">
        <v>1993</v>
      </c>
      <c r="F20" s="42" t="s">
        <v>86</v>
      </c>
      <c r="G20" s="41">
        <v>112670</v>
      </c>
      <c r="H20" s="122" t="s">
        <v>109</v>
      </c>
      <c r="I20" s="44" t="s">
        <v>110</v>
      </c>
      <c r="J20" s="48" t="s">
        <v>114</v>
      </c>
      <c r="M20" s="33"/>
      <c r="N20" s="13"/>
      <c r="O20" s="14"/>
      <c r="P20" s="14"/>
      <c r="Q20" s="14"/>
      <c r="R20" s="31"/>
      <c r="S20" s="14"/>
      <c r="T20" s="13"/>
    </row>
    <row r="21" spans="1:20" ht="20" customHeight="1">
      <c r="A21" s="16" t="s">
        <v>67</v>
      </c>
      <c r="B21" s="19" t="s">
        <v>61</v>
      </c>
      <c r="C21" s="117" t="s">
        <v>28</v>
      </c>
      <c r="D21" s="112" t="s">
        <v>29</v>
      </c>
      <c r="E21" s="20">
        <v>1985</v>
      </c>
      <c r="F21" s="42" t="s">
        <v>86</v>
      </c>
      <c r="G21" s="41">
        <v>112688</v>
      </c>
      <c r="H21" s="122" t="s">
        <v>109</v>
      </c>
      <c r="I21" s="44" t="s">
        <v>110</v>
      </c>
      <c r="J21" s="48" t="s">
        <v>114</v>
      </c>
      <c r="M21" s="33"/>
      <c r="N21" s="13"/>
      <c r="O21" s="14"/>
      <c r="P21" s="14"/>
      <c r="Q21" s="14"/>
      <c r="R21" s="31"/>
      <c r="S21" s="14"/>
      <c r="T21" s="13"/>
    </row>
    <row r="22" spans="1:20" ht="20" customHeight="1">
      <c r="A22" s="16" t="s">
        <v>67</v>
      </c>
      <c r="B22" s="19" t="s">
        <v>62</v>
      </c>
      <c r="C22" s="117" t="s">
        <v>40</v>
      </c>
      <c r="D22" s="112" t="s">
        <v>29</v>
      </c>
      <c r="E22" s="20">
        <v>1986</v>
      </c>
      <c r="F22" s="42" t="s">
        <v>86</v>
      </c>
      <c r="G22" s="41">
        <v>112678</v>
      </c>
      <c r="H22" s="122" t="s">
        <v>109</v>
      </c>
      <c r="I22" s="44" t="s">
        <v>110</v>
      </c>
      <c r="J22" s="48" t="s">
        <v>114</v>
      </c>
      <c r="M22" s="12"/>
      <c r="N22" s="13"/>
      <c r="O22" s="14"/>
      <c r="P22" s="14"/>
      <c r="Q22" s="14"/>
      <c r="R22" s="31"/>
      <c r="S22" s="14"/>
      <c r="T22" s="13"/>
    </row>
    <row r="23" spans="1:20" ht="20" customHeight="1">
      <c r="A23" s="16" t="s">
        <v>67</v>
      </c>
      <c r="B23" s="106" t="s">
        <v>78</v>
      </c>
      <c r="C23" s="117" t="s">
        <v>102</v>
      </c>
      <c r="D23" s="112" t="s">
        <v>25</v>
      </c>
      <c r="E23" s="36"/>
      <c r="F23" s="42" t="s">
        <v>85</v>
      </c>
      <c r="G23" s="41">
        <v>112373</v>
      </c>
      <c r="H23" s="123" t="s">
        <v>110</v>
      </c>
      <c r="I23" s="44" t="s">
        <v>110</v>
      </c>
      <c r="J23" s="47" t="s">
        <v>116</v>
      </c>
      <c r="M23" s="21"/>
      <c r="N23" s="13"/>
      <c r="O23" s="14"/>
      <c r="P23" s="14"/>
      <c r="Q23" s="14"/>
      <c r="R23" s="31"/>
      <c r="S23" s="14"/>
      <c r="T23" s="13"/>
    </row>
    <row r="24" spans="1:20" ht="20" customHeight="1">
      <c r="A24" s="16" t="s">
        <v>67</v>
      </c>
      <c r="B24" s="23" t="s">
        <v>79</v>
      </c>
      <c r="C24" s="117" t="s">
        <v>103</v>
      </c>
      <c r="D24" s="113" t="s">
        <v>60</v>
      </c>
      <c r="E24" s="36"/>
      <c r="F24" s="42" t="s">
        <v>85</v>
      </c>
      <c r="G24" s="41">
        <v>112654</v>
      </c>
      <c r="H24" s="123" t="s">
        <v>109</v>
      </c>
      <c r="I24" s="44" t="s">
        <v>110</v>
      </c>
      <c r="J24" s="47" t="s">
        <v>116</v>
      </c>
      <c r="M24" s="32"/>
      <c r="N24" s="13"/>
      <c r="O24" s="14"/>
      <c r="P24" s="14"/>
      <c r="Q24" s="14"/>
      <c r="R24" s="31"/>
      <c r="S24" s="14"/>
      <c r="T24" s="13"/>
    </row>
    <row r="25" spans="1:20" ht="20" customHeight="1">
      <c r="A25" s="16" t="s">
        <v>67</v>
      </c>
      <c r="B25" s="19" t="s">
        <v>58</v>
      </c>
      <c r="C25" s="117" t="s">
        <v>59</v>
      </c>
      <c r="D25" s="112" t="s">
        <v>60</v>
      </c>
      <c r="E25" s="20">
        <v>2005</v>
      </c>
      <c r="F25" s="42" t="s">
        <v>86</v>
      </c>
      <c r="G25" s="41">
        <v>112689</v>
      </c>
      <c r="H25" s="122" t="s">
        <v>109</v>
      </c>
      <c r="I25" s="45" t="s">
        <v>111</v>
      </c>
      <c r="J25" s="46" t="s">
        <v>115</v>
      </c>
      <c r="L25" s="29"/>
      <c r="M25" s="33"/>
      <c r="N25" s="13"/>
      <c r="O25" s="14"/>
      <c r="P25" s="14"/>
      <c r="Q25" s="14"/>
      <c r="R25" s="31"/>
      <c r="S25" s="14"/>
      <c r="T25" s="13"/>
    </row>
    <row r="26" spans="1:20" ht="20" customHeight="1">
      <c r="A26" s="16" t="s">
        <v>67</v>
      </c>
      <c r="B26" s="105" t="s">
        <v>18</v>
      </c>
      <c r="C26" s="117" t="s">
        <v>19</v>
      </c>
      <c r="D26" s="112" t="s">
        <v>20</v>
      </c>
      <c r="E26" s="20">
        <v>1987</v>
      </c>
      <c r="F26" s="42" t="s">
        <v>86</v>
      </c>
      <c r="G26" s="41">
        <v>112384</v>
      </c>
      <c r="H26" s="122" t="s">
        <v>110</v>
      </c>
      <c r="I26" s="45" t="s">
        <v>111</v>
      </c>
      <c r="J26" s="48" t="s">
        <v>114</v>
      </c>
      <c r="M26" s="33"/>
      <c r="N26" s="13"/>
      <c r="O26" s="14"/>
      <c r="P26" s="14"/>
      <c r="Q26" s="14"/>
      <c r="R26" s="31"/>
      <c r="S26" s="14"/>
      <c r="T26" s="13"/>
    </row>
    <row r="27" spans="1:20" ht="20" customHeight="1">
      <c r="A27" s="16" t="s">
        <v>67</v>
      </c>
      <c r="B27" s="105" t="s">
        <v>21</v>
      </c>
      <c r="C27" s="117" t="s">
        <v>19</v>
      </c>
      <c r="D27" s="112" t="s">
        <v>20</v>
      </c>
      <c r="E27" s="20">
        <v>1987</v>
      </c>
      <c r="F27" s="42" t="s">
        <v>86</v>
      </c>
      <c r="G27" s="41">
        <v>112384</v>
      </c>
      <c r="H27" s="122" t="s">
        <v>110</v>
      </c>
      <c r="I27" s="45" t="s">
        <v>111</v>
      </c>
      <c r="J27" s="48" t="s">
        <v>114</v>
      </c>
      <c r="M27" s="12"/>
      <c r="N27" s="13"/>
      <c r="O27" s="14"/>
      <c r="P27" s="14"/>
      <c r="Q27" s="14"/>
      <c r="R27" s="31"/>
      <c r="S27" s="14"/>
      <c r="T27" s="13"/>
    </row>
    <row r="28" spans="1:20" ht="20" customHeight="1">
      <c r="A28" s="16" t="s">
        <v>67</v>
      </c>
      <c r="B28" s="19" t="s">
        <v>23</v>
      </c>
      <c r="C28" s="117" t="s">
        <v>19</v>
      </c>
      <c r="D28" s="112" t="s">
        <v>20</v>
      </c>
      <c r="E28" s="20">
        <v>1987</v>
      </c>
      <c r="F28" s="42" t="s">
        <v>86</v>
      </c>
      <c r="G28" s="41">
        <v>112709</v>
      </c>
      <c r="H28" s="122" t="s">
        <v>109</v>
      </c>
      <c r="I28" s="45" t="s">
        <v>111</v>
      </c>
      <c r="J28" s="48" t="s">
        <v>114</v>
      </c>
      <c r="M28" s="12"/>
      <c r="N28" s="13"/>
      <c r="O28" s="14"/>
      <c r="P28" s="14"/>
      <c r="Q28" s="14"/>
      <c r="R28" s="31"/>
      <c r="S28" s="14"/>
      <c r="T28" s="13"/>
    </row>
    <row r="29" spans="1:20" ht="20" customHeight="1">
      <c r="A29" s="16" t="s">
        <v>67</v>
      </c>
      <c r="B29" s="106" t="s">
        <v>75</v>
      </c>
      <c r="C29" s="117" t="s">
        <v>19</v>
      </c>
      <c r="D29" s="112" t="s">
        <v>20</v>
      </c>
      <c r="E29" s="36"/>
      <c r="F29" s="42" t="s">
        <v>85</v>
      </c>
      <c r="G29" s="41">
        <v>112394</v>
      </c>
      <c r="H29" s="123" t="s">
        <v>110</v>
      </c>
      <c r="I29" s="45" t="s">
        <v>111</v>
      </c>
      <c r="J29" s="48" t="s">
        <v>114</v>
      </c>
      <c r="M29" s="21"/>
      <c r="N29" s="13"/>
      <c r="O29" s="14"/>
      <c r="P29" s="14"/>
      <c r="Q29" s="14"/>
      <c r="R29" s="31"/>
      <c r="S29" s="14"/>
      <c r="T29" s="13"/>
    </row>
    <row r="30" spans="1:20" ht="20" customHeight="1">
      <c r="A30" s="16" t="s">
        <v>67</v>
      </c>
      <c r="B30" s="35" t="s">
        <v>87</v>
      </c>
      <c r="C30" s="117" t="s">
        <v>19</v>
      </c>
      <c r="D30" s="113" t="s">
        <v>20</v>
      </c>
      <c r="E30" s="36"/>
      <c r="F30" s="42"/>
      <c r="G30" s="41">
        <v>112701</v>
      </c>
      <c r="H30" s="123" t="s">
        <v>109</v>
      </c>
      <c r="I30" s="45" t="s">
        <v>111</v>
      </c>
      <c r="J30" s="48" t="s">
        <v>114</v>
      </c>
      <c r="M30" s="11"/>
      <c r="N30" s="13"/>
      <c r="O30" s="14"/>
      <c r="P30" s="14"/>
      <c r="Q30" s="14"/>
      <c r="R30" s="31"/>
      <c r="S30" s="14"/>
      <c r="T30" s="13"/>
    </row>
    <row r="31" spans="1:20" ht="20" customHeight="1">
      <c r="A31" s="16" t="s">
        <v>67</v>
      </c>
      <c r="B31" s="19" t="s">
        <v>44</v>
      </c>
      <c r="C31" s="117" t="s">
        <v>45</v>
      </c>
      <c r="D31" s="112" t="s">
        <v>25</v>
      </c>
      <c r="E31" s="20">
        <v>1990</v>
      </c>
      <c r="F31" s="42" t="s">
        <v>86</v>
      </c>
      <c r="G31" s="41">
        <v>112688</v>
      </c>
      <c r="H31" s="122" t="s">
        <v>109</v>
      </c>
      <c r="I31" s="45" t="s">
        <v>111</v>
      </c>
      <c r="J31" s="48" t="s">
        <v>114</v>
      </c>
      <c r="M31" s="12"/>
      <c r="N31" s="13"/>
      <c r="O31" s="14"/>
      <c r="P31" s="14"/>
      <c r="Q31" s="14"/>
      <c r="R31" s="31"/>
      <c r="S31" s="14"/>
      <c r="T31" s="13"/>
    </row>
    <row r="32" spans="1:20" ht="20" customHeight="1">
      <c r="A32" s="16" t="s">
        <v>67</v>
      </c>
      <c r="B32" s="35" t="s">
        <v>84</v>
      </c>
      <c r="C32" s="117" t="s">
        <v>106</v>
      </c>
      <c r="D32" s="113" t="s">
        <v>131</v>
      </c>
      <c r="E32" s="36"/>
      <c r="F32" s="42" t="s">
        <v>85</v>
      </c>
      <c r="G32" s="41">
        <v>112692</v>
      </c>
      <c r="H32" s="123" t="s">
        <v>109</v>
      </c>
      <c r="I32" s="45" t="s">
        <v>111</v>
      </c>
      <c r="J32" s="48" t="s">
        <v>114</v>
      </c>
      <c r="K32" s="13"/>
      <c r="M32" s="11"/>
      <c r="N32" s="13"/>
      <c r="O32" s="14"/>
      <c r="P32" s="14"/>
      <c r="Q32" s="14"/>
      <c r="R32" s="31"/>
      <c r="S32" s="14"/>
      <c r="T32" s="13"/>
    </row>
    <row r="33" spans="1:20" ht="20" customHeight="1">
      <c r="A33" s="16" t="s">
        <v>67</v>
      </c>
      <c r="B33" s="19" t="s">
        <v>57</v>
      </c>
      <c r="C33" s="117" t="s">
        <v>31</v>
      </c>
      <c r="D33" s="112" t="s">
        <v>25</v>
      </c>
      <c r="E33" s="20">
        <v>1982</v>
      </c>
      <c r="F33" s="42" t="s">
        <v>86</v>
      </c>
      <c r="G33" s="41">
        <v>112693</v>
      </c>
      <c r="H33" s="122" t="s">
        <v>109</v>
      </c>
      <c r="I33" s="45" t="s">
        <v>111</v>
      </c>
      <c r="J33" s="48" t="s">
        <v>114</v>
      </c>
      <c r="M33" s="12"/>
      <c r="N33" s="13"/>
      <c r="O33" s="14"/>
      <c r="P33" s="14"/>
      <c r="Q33" s="14"/>
      <c r="R33" s="31"/>
      <c r="S33" s="14"/>
      <c r="T33" s="13"/>
    </row>
    <row r="34" spans="1:20">
      <c r="A34" s="16" t="s">
        <v>67</v>
      </c>
      <c r="B34" s="19" t="s">
        <v>30</v>
      </c>
      <c r="C34" s="117" t="s">
        <v>31</v>
      </c>
      <c r="D34" s="112" t="s">
        <v>25</v>
      </c>
      <c r="E34" s="20">
        <v>1982</v>
      </c>
      <c r="F34" s="42" t="s">
        <v>86</v>
      </c>
      <c r="G34" s="41">
        <v>112693</v>
      </c>
      <c r="H34" s="122" t="s">
        <v>109</v>
      </c>
      <c r="I34" s="45" t="s">
        <v>111</v>
      </c>
      <c r="J34" s="48" t="s">
        <v>114</v>
      </c>
      <c r="M34" s="33"/>
      <c r="N34" s="13"/>
      <c r="O34" s="14"/>
      <c r="P34" s="14"/>
      <c r="Q34" s="14"/>
      <c r="R34" s="31"/>
      <c r="S34" s="14"/>
      <c r="T34" s="13"/>
    </row>
    <row r="35" spans="1:20">
      <c r="A35" s="40" t="s">
        <v>67</v>
      </c>
      <c r="B35" s="39" t="s">
        <v>90</v>
      </c>
      <c r="C35" s="117" t="s">
        <v>36</v>
      </c>
      <c r="D35" s="113" t="s">
        <v>29</v>
      </c>
      <c r="E35" s="36"/>
      <c r="F35" s="42"/>
      <c r="G35" s="41">
        <v>112700</v>
      </c>
      <c r="H35" s="123" t="s">
        <v>109</v>
      </c>
      <c r="I35" s="45" t="s">
        <v>111</v>
      </c>
      <c r="J35" s="48" t="s">
        <v>114</v>
      </c>
      <c r="M35" s="11"/>
      <c r="N35" s="13"/>
      <c r="O35" s="14"/>
      <c r="P35" s="14"/>
      <c r="Q35" s="14"/>
      <c r="R35" s="31"/>
      <c r="S35" s="14"/>
      <c r="T35" s="13"/>
    </row>
    <row r="36" spans="1:20" ht="20" customHeight="1">
      <c r="A36" s="40" t="s">
        <v>67</v>
      </c>
      <c r="B36" s="25" t="s">
        <v>35</v>
      </c>
      <c r="C36" s="117" t="s">
        <v>36</v>
      </c>
      <c r="D36" s="112" t="s">
        <v>29</v>
      </c>
      <c r="E36" s="20">
        <v>1985</v>
      </c>
      <c r="F36" s="42" t="s">
        <v>86</v>
      </c>
      <c r="G36" s="41">
        <v>112692</v>
      </c>
      <c r="H36" s="124" t="s">
        <v>109</v>
      </c>
      <c r="I36" s="45" t="s">
        <v>111</v>
      </c>
      <c r="J36" s="48" t="s">
        <v>114</v>
      </c>
      <c r="M36" s="12"/>
      <c r="N36" s="13"/>
      <c r="O36" s="14"/>
      <c r="P36" s="14"/>
      <c r="Q36" s="14"/>
      <c r="R36" s="31"/>
      <c r="S36" s="14"/>
      <c r="T36" s="13"/>
    </row>
    <row r="37" spans="1:20">
      <c r="A37" s="40" t="s">
        <v>67</v>
      </c>
      <c r="B37" s="28" t="s">
        <v>80</v>
      </c>
      <c r="C37" s="117" t="s">
        <v>36</v>
      </c>
      <c r="D37" s="113" t="s">
        <v>29</v>
      </c>
      <c r="E37" s="36"/>
      <c r="F37" s="42" t="s">
        <v>85</v>
      </c>
      <c r="G37" s="41">
        <v>112692</v>
      </c>
      <c r="H37" s="36" t="s">
        <v>109</v>
      </c>
      <c r="I37" s="45" t="s">
        <v>111</v>
      </c>
      <c r="J37" s="48" t="s">
        <v>114</v>
      </c>
      <c r="M37" s="21"/>
      <c r="N37" s="13"/>
      <c r="O37" s="14"/>
      <c r="P37" s="14"/>
      <c r="Q37" s="14"/>
      <c r="R37" s="31"/>
      <c r="S37" s="14"/>
      <c r="T37" s="13"/>
    </row>
    <row r="38" spans="1:20">
      <c r="A38" s="40" t="s">
        <v>67</v>
      </c>
      <c r="B38" s="25" t="s">
        <v>37</v>
      </c>
      <c r="C38" s="117" t="s">
        <v>36</v>
      </c>
      <c r="D38" s="112" t="s">
        <v>29</v>
      </c>
      <c r="E38" s="20">
        <v>1985</v>
      </c>
      <c r="F38" s="42" t="s">
        <v>86</v>
      </c>
      <c r="G38" s="41">
        <v>112693</v>
      </c>
      <c r="H38" s="124" t="s">
        <v>109</v>
      </c>
      <c r="I38" s="45" t="s">
        <v>111</v>
      </c>
      <c r="J38" s="48" t="s">
        <v>114</v>
      </c>
      <c r="M38" s="12"/>
      <c r="N38" s="13"/>
      <c r="O38" s="14"/>
      <c r="P38" s="14"/>
      <c r="Q38" s="14"/>
      <c r="R38" s="31"/>
      <c r="S38" s="14"/>
      <c r="T38" s="13"/>
    </row>
    <row r="39" spans="1:20" s="13" customFormat="1">
      <c r="A39" s="40" t="s">
        <v>67</v>
      </c>
      <c r="B39" s="25" t="s">
        <v>64</v>
      </c>
      <c r="C39" s="117" t="s">
        <v>36</v>
      </c>
      <c r="D39" s="112" t="s">
        <v>29</v>
      </c>
      <c r="E39" s="20">
        <v>1985</v>
      </c>
      <c r="F39" s="42" t="s">
        <v>86</v>
      </c>
      <c r="G39" s="41">
        <v>112693</v>
      </c>
      <c r="H39" s="124" t="s">
        <v>109</v>
      </c>
      <c r="I39" s="45" t="s">
        <v>111</v>
      </c>
      <c r="J39" s="48" t="s">
        <v>114</v>
      </c>
      <c r="K39"/>
      <c r="M39" s="12"/>
      <c r="O39" s="14"/>
      <c r="P39" s="14"/>
      <c r="Q39" s="14"/>
      <c r="R39" s="31"/>
      <c r="S39" s="14"/>
    </row>
    <row r="40" spans="1:20">
      <c r="A40" s="40" t="s">
        <v>67</v>
      </c>
      <c r="B40" s="25" t="s">
        <v>63</v>
      </c>
      <c r="C40" s="117" t="s">
        <v>36</v>
      </c>
      <c r="D40" s="112" t="s">
        <v>29</v>
      </c>
      <c r="E40" s="20">
        <v>1985</v>
      </c>
      <c r="F40" s="42" t="s">
        <v>86</v>
      </c>
      <c r="G40" s="41">
        <v>112700</v>
      </c>
      <c r="H40" s="124" t="s">
        <v>109</v>
      </c>
      <c r="I40" s="45" t="s">
        <v>111</v>
      </c>
      <c r="J40" s="48" t="s">
        <v>114</v>
      </c>
      <c r="M40" s="12"/>
      <c r="N40" s="13"/>
      <c r="O40" s="14"/>
      <c r="P40" s="14"/>
      <c r="Q40" s="14"/>
      <c r="R40" s="13"/>
      <c r="S40" s="14"/>
      <c r="T40" s="13"/>
    </row>
    <row r="41" spans="1:20">
      <c r="A41" s="40" t="s">
        <v>67</v>
      </c>
      <c r="B41" s="25" t="s">
        <v>38</v>
      </c>
      <c r="C41" s="117" t="s">
        <v>36</v>
      </c>
      <c r="D41" s="112" t="s">
        <v>29</v>
      </c>
      <c r="E41" s="20">
        <v>1985</v>
      </c>
      <c r="F41" s="42" t="s">
        <v>86</v>
      </c>
      <c r="G41" s="41">
        <v>112700</v>
      </c>
      <c r="H41" s="124" t="s">
        <v>109</v>
      </c>
      <c r="I41" s="45" t="s">
        <v>111</v>
      </c>
      <c r="J41" s="48" t="s">
        <v>114</v>
      </c>
      <c r="M41" s="12"/>
      <c r="N41" s="13"/>
      <c r="O41" s="14"/>
      <c r="P41" s="14"/>
      <c r="Q41" s="14"/>
      <c r="R41" s="31"/>
      <c r="S41" s="14"/>
      <c r="T41" s="13"/>
    </row>
    <row r="42" spans="1:20">
      <c r="A42" s="40" t="s">
        <v>67</v>
      </c>
      <c r="B42" s="24" t="s">
        <v>39</v>
      </c>
      <c r="C42" s="117" t="s">
        <v>40</v>
      </c>
      <c r="D42" s="112" t="s">
        <v>29</v>
      </c>
      <c r="E42" s="20">
        <v>1986</v>
      </c>
      <c r="F42" s="42" t="s">
        <v>86</v>
      </c>
      <c r="G42" s="41">
        <v>112689</v>
      </c>
      <c r="H42" s="124" t="s">
        <v>109</v>
      </c>
      <c r="I42" s="45" t="s">
        <v>111</v>
      </c>
      <c r="J42" s="48" t="s">
        <v>114</v>
      </c>
      <c r="M42" s="12"/>
      <c r="N42" s="13"/>
      <c r="O42" s="14"/>
      <c r="P42" s="14"/>
      <c r="Q42" s="14"/>
      <c r="R42" s="31"/>
      <c r="S42" s="14"/>
      <c r="T42" s="13"/>
    </row>
    <row r="43" spans="1:20">
      <c r="A43" s="40" t="s">
        <v>67</v>
      </c>
      <c r="B43" s="108" t="s">
        <v>82</v>
      </c>
      <c r="C43" s="117" t="s">
        <v>105</v>
      </c>
      <c r="D43" s="113" t="s">
        <v>29</v>
      </c>
      <c r="E43" s="36"/>
      <c r="F43" s="42" t="s">
        <v>85</v>
      </c>
      <c r="G43" s="41">
        <v>112396</v>
      </c>
      <c r="H43" s="36" t="s">
        <v>110</v>
      </c>
      <c r="I43" s="45" t="s">
        <v>111</v>
      </c>
      <c r="J43" s="48" t="s">
        <v>114</v>
      </c>
      <c r="M43" s="11"/>
      <c r="N43" s="13"/>
      <c r="O43" s="14"/>
      <c r="P43" s="14"/>
      <c r="Q43" s="14"/>
      <c r="R43" s="31"/>
      <c r="S43" s="14"/>
      <c r="T43" s="13"/>
    </row>
    <row r="44" spans="1:20">
      <c r="A44" s="40" t="s">
        <v>67</v>
      </c>
      <c r="B44" s="108" t="s">
        <v>83</v>
      </c>
      <c r="C44" s="117" t="s">
        <v>105</v>
      </c>
      <c r="D44" s="113" t="s">
        <v>29</v>
      </c>
      <c r="E44" s="36"/>
      <c r="F44" s="42" t="s">
        <v>85</v>
      </c>
      <c r="G44" s="41">
        <v>112396</v>
      </c>
      <c r="H44" s="36" t="s">
        <v>110</v>
      </c>
      <c r="I44" s="45" t="s">
        <v>111</v>
      </c>
      <c r="J44" s="48" t="s">
        <v>114</v>
      </c>
      <c r="M44" s="11"/>
      <c r="N44" s="13"/>
      <c r="O44" s="14"/>
      <c r="P44" s="14"/>
      <c r="Q44" s="14"/>
      <c r="R44" s="31"/>
      <c r="S44" s="14"/>
      <c r="T44" s="13"/>
    </row>
    <row r="45" spans="1:20">
      <c r="A45" s="40" t="s">
        <v>67</v>
      </c>
      <c r="B45" s="25" t="s">
        <v>100</v>
      </c>
      <c r="C45" s="117" t="s">
        <v>103</v>
      </c>
      <c r="D45" s="112" t="s">
        <v>60</v>
      </c>
      <c r="E45" s="20"/>
      <c r="F45" s="42" t="s">
        <v>86</v>
      </c>
      <c r="G45" s="41">
        <v>112684</v>
      </c>
      <c r="H45" s="124" t="s">
        <v>109</v>
      </c>
      <c r="I45" s="45" t="s">
        <v>111</v>
      </c>
      <c r="J45" s="47" t="s">
        <v>116</v>
      </c>
      <c r="M45" s="33"/>
      <c r="N45" s="13"/>
      <c r="O45" s="14"/>
      <c r="P45" s="14"/>
      <c r="Q45" s="14"/>
      <c r="R45" s="31"/>
      <c r="S45" s="14"/>
      <c r="T45" s="13"/>
    </row>
    <row r="46" spans="1:20">
      <c r="A46" s="40" t="s">
        <v>67</v>
      </c>
      <c r="B46" s="107">
        <v>95123</v>
      </c>
      <c r="C46" s="118" t="s">
        <v>24</v>
      </c>
      <c r="D46" s="114" t="s">
        <v>25</v>
      </c>
      <c r="E46" s="9">
        <v>1995</v>
      </c>
      <c r="F46" s="42" t="s">
        <v>86</v>
      </c>
      <c r="G46" s="41">
        <v>112381</v>
      </c>
      <c r="H46" s="124" t="s">
        <v>110</v>
      </c>
      <c r="I46" s="45" t="s">
        <v>111</v>
      </c>
      <c r="J46" s="49" t="s">
        <v>101</v>
      </c>
      <c r="M46" s="12"/>
      <c r="N46" s="13"/>
      <c r="O46" s="14"/>
      <c r="P46" s="14"/>
      <c r="Q46" s="14"/>
      <c r="R46" s="31"/>
      <c r="S46" s="14"/>
      <c r="T46" s="13"/>
    </row>
    <row r="47" spans="1:20">
      <c r="A47" s="40" t="s">
        <v>67</v>
      </c>
      <c r="B47" s="22" t="s">
        <v>73</v>
      </c>
      <c r="C47" s="117" t="s">
        <v>101</v>
      </c>
      <c r="D47" s="112" t="s">
        <v>25</v>
      </c>
      <c r="E47" s="36"/>
      <c r="F47" s="42" t="s">
        <v>85</v>
      </c>
      <c r="G47" s="41">
        <v>112692</v>
      </c>
      <c r="H47" s="124" t="s">
        <v>109</v>
      </c>
      <c r="I47" s="45" t="s">
        <v>111</v>
      </c>
      <c r="J47" s="49" t="s">
        <v>101</v>
      </c>
      <c r="M47" s="21"/>
      <c r="N47" s="13"/>
      <c r="O47" s="14"/>
      <c r="P47" s="14"/>
      <c r="Q47" s="14"/>
      <c r="R47" s="13"/>
      <c r="S47" s="14"/>
      <c r="T47" s="13"/>
    </row>
    <row r="48" spans="1:20">
      <c r="A48" s="40" t="s">
        <v>67</v>
      </c>
      <c r="B48" s="26">
        <v>95156</v>
      </c>
      <c r="C48" s="118" t="s">
        <v>24</v>
      </c>
      <c r="D48" s="114" t="s">
        <v>25</v>
      </c>
      <c r="E48" s="9">
        <v>1995</v>
      </c>
      <c r="F48" s="42" t="s">
        <v>86</v>
      </c>
      <c r="G48" s="41">
        <v>112690</v>
      </c>
      <c r="H48" s="124" t="s">
        <v>109</v>
      </c>
      <c r="I48" s="45" t="s">
        <v>111</v>
      </c>
      <c r="J48" s="49" t="s">
        <v>101</v>
      </c>
      <c r="M48" s="34"/>
      <c r="N48" s="13"/>
      <c r="O48" s="14"/>
      <c r="P48" s="14"/>
      <c r="Q48" s="14"/>
      <c r="R48" s="31"/>
      <c r="S48" s="14"/>
      <c r="T48" s="13"/>
    </row>
    <row r="49" spans="1:20">
      <c r="A49" s="40" t="s">
        <v>67</v>
      </c>
      <c r="B49" s="25" t="s">
        <v>99</v>
      </c>
      <c r="C49" s="117" t="s">
        <v>101</v>
      </c>
      <c r="D49" s="112" t="s">
        <v>25</v>
      </c>
      <c r="E49" s="20">
        <v>1995</v>
      </c>
      <c r="F49" s="42" t="s">
        <v>86</v>
      </c>
      <c r="G49" s="41">
        <v>112693</v>
      </c>
      <c r="H49" s="124" t="s">
        <v>109</v>
      </c>
      <c r="I49" s="45" t="s">
        <v>111</v>
      </c>
      <c r="J49" s="49" t="s">
        <v>101</v>
      </c>
      <c r="M49" s="33"/>
      <c r="N49" s="13"/>
      <c r="O49" s="14"/>
      <c r="P49" s="14"/>
      <c r="Q49" s="14"/>
      <c r="R49" s="31"/>
      <c r="S49" s="14"/>
      <c r="T49" s="13"/>
    </row>
    <row r="50" spans="1:20">
      <c r="A50" s="40" t="s">
        <v>67</v>
      </c>
      <c r="B50" s="25">
        <v>95191</v>
      </c>
      <c r="C50" s="117" t="s">
        <v>24</v>
      </c>
      <c r="D50" s="112" t="s">
        <v>25</v>
      </c>
      <c r="E50" s="20">
        <v>1995</v>
      </c>
      <c r="F50" s="42" t="s">
        <v>86</v>
      </c>
      <c r="G50" s="41">
        <v>112690</v>
      </c>
      <c r="H50" s="124" t="s">
        <v>109</v>
      </c>
      <c r="I50" s="45" t="s">
        <v>111</v>
      </c>
      <c r="J50" s="49" t="s">
        <v>101</v>
      </c>
      <c r="M50" s="12"/>
      <c r="N50" s="13"/>
      <c r="O50" s="14"/>
      <c r="P50" s="14"/>
      <c r="Q50" s="14"/>
      <c r="R50" s="31"/>
      <c r="S50" s="14"/>
      <c r="T50" s="13"/>
    </row>
    <row r="51" spans="1:20">
      <c r="A51" s="40" t="s">
        <v>67</v>
      </c>
      <c r="B51" s="25" t="s">
        <v>26</v>
      </c>
      <c r="C51" s="117" t="s">
        <v>24</v>
      </c>
      <c r="D51" s="112" t="s">
        <v>25</v>
      </c>
      <c r="E51" s="20">
        <v>1995</v>
      </c>
      <c r="F51" s="42" t="s">
        <v>86</v>
      </c>
      <c r="G51" s="41">
        <v>112692</v>
      </c>
      <c r="H51" s="124" t="s">
        <v>109</v>
      </c>
      <c r="I51" s="45" t="s">
        <v>111</v>
      </c>
      <c r="J51" s="49" t="s">
        <v>101</v>
      </c>
      <c r="M51" s="12"/>
      <c r="N51" s="13"/>
      <c r="O51" s="14"/>
      <c r="P51" s="14"/>
      <c r="Q51" s="14"/>
      <c r="R51" s="31"/>
      <c r="S51" s="14"/>
      <c r="T51" s="13"/>
    </row>
    <row r="52" spans="1:20">
      <c r="A52" s="56" t="s">
        <v>91</v>
      </c>
      <c r="B52" s="57" t="s">
        <v>97</v>
      </c>
      <c r="C52" s="119" t="s">
        <v>104</v>
      </c>
      <c r="D52" s="115" t="s">
        <v>34</v>
      </c>
      <c r="E52" s="59"/>
      <c r="F52" s="59" t="s">
        <v>86</v>
      </c>
      <c r="G52" s="60">
        <v>114829</v>
      </c>
      <c r="H52" s="58" t="s">
        <v>111</v>
      </c>
      <c r="I52" s="61"/>
      <c r="J52" s="61"/>
      <c r="M52" s="11"/>
      <c r="N52" s="14"/>
      <c r="O52" s="14"/>
      <c r="P52" s="14"/>
      <c r="Q52" s="14"/>
      <c r="R52" s="31"/>
      <c r="S52" s="14"/>
      <c r="T52" s="13"/>
    </row>
    <row r="53" spans="1:20">
      <c r="A53" s="53" t="s">
        <v>91</v>
      </c>
      <c r="B53" s="35" t="s">
        <v>93</v>
      </c>
      <c r="C53" s="113" t="s">
        <v>104</v>
      </c>
      <c r="D53" s="113" t="s">
        <v>34</v>
      </c>
      <c r="E53" s="42"/>
      <c r="F53" s="42" t="s">
        <v>86</v>
      </c>
      <c r="G53" s="51">
        <v>114849</v>
      </c>
      <c r="H53" s="36" t="s">
        <v>111</v>
      </c>
      <c r="M53" s="11"/>
      <c r="N53" s="14"/>
      <c r="O53" s="14"/>
      <c r="P53" s="14"/>
      <c r="Q53" s="14"/>
      <c r="R53" s="31"/>
      <c r="S53" s="14"/>
      <c r="T53" s="13"/>
    </row>
    <row r="54" spans="1:20">
      <c r="A54" s="53" t="s">
        <v>91</v>
      </c>
      <c r="B54" s="35" t="s">
        <v>95</v>
      </c>
      <c r="C54" s="117" t="s">
        <v>104</v>
      </c>
      <c r="D54" s="113" t="s">
        <v>34</v>
      </c>
      <c r="E54" s="42"/>
      <c r="F54" s="42"/>
      <c r="G54" s="51">
        <v>114839</v>
      </c>
      <c r="H54" s="36" t="s">
        <v>111</v>
      </c>
      <c r="M54" s="11"/>
      <c r="N54" s="14"/>
      <c r="O54" s="14"/>
      <c r="P54" s="14"/>
      <c r="Q54" s="14"/>
      <c r="R54" s="31"/>
      <c r="S54" s="14"/>
      <c r="T54" s="13"/>
    </row>
    <row r="55" spans="1:20">
      <c r="A55" s="53" t="s">
        <v>91</v>
      </c>
      <c r="B55" s="35" t="s">
        <v>96</v>
      </c>
      <c r="C55" s="117" t="s">
        <v>104</v>
      </c>
      <c r="D55" s="113" t="s">
        <v>34</v>
      </c>
      <c r="E55" s="42"/>
      <c r="F55" s="42"/>
      <c r="G55" s="51">
        <v>114835</v>
      </c>
      <c r="H55" s="36" t="s">
        <v>111</v>
      </c>
      <c r="M55" s="11"/>
      <c r="N55" s="14"/>
      <c r="O55" s="14"/>
      <c r="P55" s="14"/>
      <c r="Q55" s="14"/>
      <c r="R55" s="31"/>
      <c r="S55" s="14"/>
      <c r="T55" s="13"/>
    </row>
    <row r="56" spans="1:20">
      <c r="A56" s="53" t="s">
        <v>91</v>
      </c>
      <c r="B56" s="35" t="s">
        <v>94</v>
      </c>
      <c r="C56" s="117" t="s">
        <v>104</v>
      </c>
      <c r="D56" s="113" t="s">
        <v>34</v>
      </c>
      <c r="E56" s="42"/>
      <c r="F56" s="42"/>
      <c r="G56" s="51">
        <v>114497</v>
      </c>
      <c r="H56" s="36" t="s">
        <v>119</v>
      </c>
      <c r="M56" s="11"/>
      <c r="N56" s="14"/>
      <c r="O56" s="14"/>
      <c r="P56" s="14"/>
      <c r="Q56" s="14"/>
      <c r="R56" s="31"/>
      <c r="S56" s="14"/>
      <c r="T56" s="13"/>
    </row>
    <row r="57" spans="1:20">
      <c r="A57" s="53" t="s">
        <v>91</v>
      </c>
      <c r="B57" s="35" t="s">
        <v>92</v>
      </c>
      <c r="C57" s="117" t="s">
        <v>107</v>
      </c>
      <c r="D57" s="113" t="s">
        <v>25</v>
      </c>
      <c r="E57" s="36"/>
      <c r="F57" s="36"/>
      <c r="G57" s="50">
        <v>116176</v>
      </c>
      <c r="H57" s="36" t="s">
        <v>117</v>
      </c>
      <c r="M57" s="11"/>
      <c r="N57" s="14"/>
      <c r="O57" s="14"/>
      <c r="P57" s="14"/>
      <c r="Q57" s="14"/>
      <c r="R57" s="31"/>
      <c r="S57" s="14"/>
      <c r="T57" s="13"/>
    </row>
    <row r="58" spans="1:20">
      <c r="A58" s="53" t="s">
        <v>91</v>
      </c>
      <c r="B58" s="35" t="s">
        <v>98</v>
      </c>
      <c r="C58" s="117" t="s">
        <v>104</v>
      </c>
      <c r="D58" s="113" t="s">
        <v>34</v>
      </c>
      <c r="E58" s="42"/>
      <c r="F58" s="42"/>
      <c r="G58" s="51">
        <v>113143</v>
      </c>
      <c r="H58" s="36" t="s">
        <v>118</v>
      </c>
      <c r="M58" s="11"/>
      <c r="N58" s="14"/>
      <c r="O58" s="14"/>
      <c r="P58" s="14"/>
      <c r="Q58" s="14"/>
      <c r="R58" s="31"/>
      <c r="S58" s="14"/>
      <c r="T58" s="13"/>
    </row>
    <row r="59" spans="1:20">
      <c r="A59" s="54" t="s">
        <v>120</v>
      </c>
      <c r="B59" s="42" t="s">
        <v>125</v>
      </c>
      <c r="C59" s="117" t="s">
        <v>132</v>
      </c>
      <c r="D59" s="116" t="s">
        <v>133</v>
      </c>
      <c r="E59" s="42"/>
      <c r="F59" s="42" t="s">
        <v>86</v>
      </c>
      <c r="G59" s="51">
        <v>113820</v>
      </c>
      <c r="H59" s="36" t="s">
        <v>122</v>
      </c>
      <c r="M59" s="13"/>
      <c r="N59" s="13"/>
      <c r="O59" s="13"/>
      <c r="P59" s="13"/>
      <c r="Q59" s="13"/>
      <c r="R59" s="13"/>
      <c r="S59" s="13"/>
      <c r="T59" s="13"/>
    </row>
    <row r="60" spans="1:20">
      <c r="A60" s="54" t="s">
        <v>69</v>
      </c>
      <c r="B60" s="109" t="s">
        <v>72</v>
      </c>
      <c r="C60" s="117" t="s">
        <v>40</v>
      </c>
      <c r="D60" s="112" t="s">
        <v>29</v>
      </c>
      <c r="E60" s="42"/>
      <c r="F60" s="42" t="s">
        <v>86</v>
      </c>
      <c r="G60" s="51">
        <v>108878</v>
      </c>
      <c r="H60" s="36" t="s">
        <v>121</v>
      </c>
      <c r="I60" s="67"/>
      <c r="J60" s="67"/>
      <c r="M60" s="11"/>
      <c r="N60" s="13"/>
      <c r="O60" s="13"/>
      <c r="P60" s="14"/>
      <c r="Q60" s="14"/>
      <c r="R60" s="13"/>
      <c r="S60" s="14"/>
      <c r="T60" s="13"/>
    </row>
    <row r="61" spans="1:20">
      <c r="A61" s="54" t="s">
        <v>69</v>
      </c>
      <c r="B61" s="109" t="s">
        <v>70</v>
      </c>
      <c r="C61" s="117" t="s">
        <v>105</v>
      </c>
      <c r="D61" s="113" t="s">
        <v>29</v>
      </c>
      <c r="E61" s="42"/>
      <c r="F61" s="42"/>
      <c r="G61" s="51">
        <v>108904</v>
      </c>
      <c r="H61" s="36" t="s">
        <v>121</v>
      </c>
      <c r="I61" s="67"/>
      <c r="J61" s="67"/>
      <c r="M61" s="11"/>
      <c r="N61" s="13"/>
      <c r="O61" s="14"/>
      <c r="P61" s="14"/>
      <c r="Q61" s="14"/>
      <c r="R61" s="31"/>
      <c r="S61" s="14"/>
      <c r="T61" s="13"/>
    </row>
    <row r="62" spans="1:20">
      <c r="A62" s="54" t="s">
        <v>69</v>
      </c>
      <c r="B62" s="109" t="s">
        <v>71</v>
      </c>
      <c r="C62" s="117" t="s">
        <v>105</v>
      </c>
      <c r="D62" s="113" t="s">
        <v>29</v>
      </c>
      <c r="E62" s="42"/>
      <c r="F62" s="42"/>
      <c r="G62" s="50">
        <v>108895</v>
      </c>
      <c r="H62" s="36" t="s">
        <v>121</v>
      </c>
      <c r="I62" s="67"/>
      <c r="J62" s="67"/>
      <c r="M62" s="11"/>
      <c r="N62" s="13"/>
      <c r="O62" s="14"/>
      <c r="P62" s="14"/>
      <c r="Q62" s="14"/>
      <c r="R62" s="31"/>
      <c r="S62" s="14"/>
      <c r="T62" s="13"/>
    </row>
    <row r="63" spans="1:20">
      <c r="A63" s="54" t="s">
        <v>123</v>
      </c>
      <c r="B63" s="37" t="s">
        <v>124</v>
      </c>
      <c r="C63" s="117" t="s">
        <v>127</v>
      </c>
      <c r="D63" s="116" t="s">
        <v>133</v>
      </c>
      <c r="E63" s="42"/>
      <c r="F63" s="42" t="s">
        <v>86</v>
      </c>
      <c r="G63" s="51">
        <v>114193</v>
      </c>
      <c r="H63" s="36" t="s">
        <v>126</v>
      </c>
      <c r="M63" s="11"/>
      <c r="N63" s="13"/>
      <c r="O63" s="14"/>
      <c r="P63" s="14"/>
      <c r="Q63" s="14"/>
      <c r="R63" s="31"/>
      <c r="S63" s="14"/>
      <c r="T63" s="13"/>
    </row>
    <row r="64" spans="1:20">
      <c r="M64" s="11"/>
      <c r="N64" s="13"/>
      <c r="O64" s="14"/>
      <c r="P64" s="14"/>
      <c r="Q64" s="14"/>
      <c r="R64" s="31"/>
      <c r="S64" s="14"/>
      <c r="T64" s="13"/>
    </row>
    <row r="65" spans="1:20">
      <c r="M65" s="11"/>
      <c r="N65" s="13"/>
      <c r="O65" s="14"/>
      <c r="P65" s="14"/>
      <c r="Q65" s="14"/>
      <c r="R65" s="31"/>
      <c r="S65" s="14"/>
      <c r="T65" s="13"/>
    </row>
    <row r="66" spans="1:20">
      <c r="M66" s="11"/>
      <c r="N66" s="13"/>
      <c r="O66" s="14"/>
      <c r="P66" s="14"/>
      <c r="Q66" s="14"/>
      <c r="R66" s="31"/>
      <c r="S66" s="14"/>
      <c r="T66" s="13"/>
    </row>
    <row r="67" spans="1:20">
      <c r="M67" s="11"/>
      <c r="N67" s="13"/>
      <c r="O67" s="14"/>
      <c r="P67" s="14"/>
      <c r="Q67" s="14"/>
      <c r="R67" s="31"/>
      <c r="S67" s="14"/>
      <c r="T67" s="13"/>
    </row>
    <row r="68" spans="1:20">
      <c r="M68" s="11"/>
      <c r="N68" s="13"/>
      <c r="O68" s="14"/>
      <c r="P68" s="14"/>
      <c r="Q68" s="14"/>
      <c r="R68" s="13"/>
      <c r="S68" s="14"/>
      <c r="T68" s="13"/>
    </row>
    <row r="69" spans="1:20">
      <c r="M69" s="11"/>
      <c r="N69" s="13"/>
      <c r="O69" s="14"/>
      <c r="P69" s="14"/>
      <c r="Q69" s="14"/>
      <c r="R69" s="31"/>
      <c r="S69" s="14"/>
      <c r="T69" s="13"/>
    </row>
    <row r="70" spans="1:20">
      <c r="M70" s="13"/>
      <c r="N70" s="13"/>
      <c r="O70" s="13"/>
      <c r="P70" s="13"/>
      <c r="Q70" s="13"/>
      <c r="R70" s="13"/>
      <c r="S70" s="13"/>
      <c r="T70" s="13"/>
    </row>
    <row r="72" spans="1:20">
      <c r="A72" s="70"/>
      <c r="B72" s="67"/>
    </row>
  </sheetData>
  <sortState ref="L4:S15">
    <sortCondition ref="S4:S15"/>
    <sortCondition ref="M4:M15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CF713-7F37-9340-9269-1CD9FAAB234A}">
  <dimension ref="A1:F11"/>
  <sheetViews>
    <sheetView zoomScale="182" workbookViewId="0">
      <selection activeCell="A3" sqref="A3"/>
    </sheetView>
  </sheetViews>
  <sheetFormatPr baseColWidth="10" defaultRowHeight="16"/>
  <cols>
    <col min="2" max="2" width="12.33203125" customWidth="1"/>
    <col min="4" max="4" width="11.33203125" customWidth="1"/>
  </cols>
  <sheetData>
    <row r="1" spans="1:6">
      <c r="A1" s="3" t="s">
        <v>209</v>
      </c>
    </row>
    <row r="3" spans="1:6" ht="30">
      <c r="A3" s="85"/>
      <c r="B3" s="85"/>
      <c r="C3" s="85" t="s">
        <v>189</v>
      </c>
      <c r="D3" s="98" t="s">
        <v>190</v>
      </c>
      <c r="E3" s="98" t="s">
        <v>191</v>
      </c>
      <c r="F3" s="85" t="s">
        <v>192</v>
      </c>
    </row>
    <row r="4" spans="1:6">
      <c r="A4" s="86" t="s">
        <v>67</v>
      </c>
      <c r="B4" s="87" t="s">
        <v>193</v>
      </c>
      <c r="C4" s="79">
        <v>39333</v>
      </c>
      <c r="D4" s="79">
        <v>21558</v>
      </c>
      <c r="E4" s="79">
        <f>F4-D4-C4</f>
        <v>51798</v>
      </c>
      <c r="F4" s="79">
        <v>112689</v>
      </c>
    </row>
    <row r="5" spans="1:6">
      <c r="A5" s="88" t="s">
        <v>194</v>
      </c>
      <c r="B5" s="87" t="s">
        <v>195</v>
      </c>
      <c r="C5" s="79">
        <v>40981</v>
      </c>
      <c r="D5" s="79">
        <v>21545</v>
      </c>
      <c r="E5" s="79">
        <f>F5-D5-C5</f>
        <v>52303</v>
      </c>
      <c r="F5" s="79">
        <v>114829</v>
      </c>
    </row>
    <row r="6" spans="1:6">
      <c r="A6" s="89" t="s">
        <v>120</v>
      </c>
      <c r="B6" s="90" t="s">
        <v>196</v>
      </c>
      <c r="C6" s="82">
        <v>39646</v>
      </c>
      <c r="D6" s="82">
        <v>21551</v>
      </c>
      <c r="E6" s="82">
        <f>F6-D6-C6</f>
        <v>52623</v>
      </c>
      <c r="F6" s="82">
        <v>113820</v>
      </c>
    </row>
    <row r="7" spans="1:6">
      <c r="A7" s="86" t="s">
        <v>197</v>
      </c>
      <c r="B7" s="87" t="s">
        <v>198</v>
      </c>
      <c r="C7" s="91">
        <v>34098</v>
      </c>
      <c r="D7" s="91">
        <v>21470</v>
      </c>
      <c r="E7" s="79">
        <f t="shared" ref="E7:E8" si="0">F7-D7-C7</f>
        <v>53310</v>
      </c>
      <c r="F7" s="91">
        <v>108878</v>
      </c>
    </row>
    <row r="8" spans="1:6">
      <c r="A8" s="86" t="s">
        <v>123</v>
      </c>
      <c r="B8" s="90" t="s">
        <v>199</v>
      </c>
      <c r="C8" s="79">
        <v>37828</v>
      </c>
      <c r="D8" s="79">
        <v>21607</v>
      </c>
      <c r="E8" s="79">
        <f t="shared" si="0"/>
        <v>54758</v>
      </c>
      <c r="F8" s="79">
        <v>114193</v>
      </c>
    </row>
    <row r="9" spans="1:6">
      <c r="A9" s="92" t="s">
        <v>200</v>
      </c>
      <c r="B9" s="93"/>
      <c r="C9" s="94">
        <v>6883</v>
      </c>
      <c r="D9" s="94">
        <v>137</v>
      </c>
      <c r="E9" s="94">
        <v>2455</v>
      </c>
      <c r="F9" s="94">
        <v>5951</v>
      </c>
    </row>
    <row r="10" spans="1:6">
      <c r="A10" s="95" t="s">
        <v>201</v>
      </c>
      <c r="B10" s="93"/>
      <c r="C10" s="96">
        <f>SUM(C4:C8)/5</f>
        <v>38377.199999999997</v>
      </c>
      <c r="D10" s="96">
        <f t="shared" ref="D10:F10" si="1">SUM(D4:D8)/5</f>
        <v>21546.2</v>
      </c>
      <c r="E10" s="96">
        <f>SUM(E4:E8)/5</f>
        <v>52958.400000000001</v>
      </c>
      <c r="F10" s="96">
        <f t="shared" si="1"/>
        <v>112881.8</v>
      </c>
    </row>
    <row r="11" spans="1:6">
      <c r="A11" s="95" t="s">
        <v>202</v>
      </c>
      <c r="B11" s="93"/>
      <c r="C11" s="97">
        <f>C9/C10*100</f>
        <v>17.935128149005138</v>
      </c>
      <c r="D11" s="97">
        <f t="shared" ref="D11:F11" si="2">D9/D10*100</f>
        <v>0.63584297927244704</v>
      </c>
      <c r="E11" s="97">
        <f t="shared" si="2"/>
        <v>4.6357140699114776</v>
      </c>
      <c r="F11" s="97">
        <f t="shared" si="2"/>
        <v>5.2718861676550164</v>
      </c>
    </row>
  </sheetData>
  <pageMargins left="0.7" right="0.7" top="0.75" bottom="0.75" header="0.3" footer="0.3"/>
  <ignoredErrors>
    <ignoredError sqref="C10:D10 F1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B7A26-A96C-574D-BEB8-D32493AB8CE7}">
  <dimension ref="A1:G9"/>
  <sheetViews>
    <sheetView zoomScale="200" workbookViewId="0">
      <selection activeCell="A3" sqref="A3"/>
    </sheetView>
  </sheetViews>
  <sheetFormatPr baseColWidth="10" defaultRowHeight="16"/>
  <cols>
    <col min="2" max="2" width="17.6640625" customWidth="1"/>
  </cols>
  <sheetData>
    <row r="1" spans="1:7">
      <c r="A1" s="3" t="s">
        <v>210</v>
      </c>
    </row>
    <row r="2" spans="1:7">
      <c r="A2" s="93" t="s">
        <v>203</v>
      </c>
    </row>
    <row r="4" spans="1:7">
      <c r="A4" s="99"/>
      <c r="B4" s="100" t="s">
        <v>204</v>
      </c>
      <c r="C4" s="101" t="s">
        <v>205</v>
      </c>
      <c r="D4" s="101" t="s">
        <v>206</v>
      </c>
      <c r="E4" s="101" t="s">
        <v>207</v>
      </c>
      <c r="F4" s="101" t="s">
        <v>208</v>
      </c>
      <c r="G4" s="102" t="s">
        <v>192</v>
      </c>
    </row>
    <row r="5" spans="1:7">
      <c r="A5" s="86" t="s">
        <v>67</v>
      </c>
      <c r="B5" s="87" t="s">
        <v>193</v>
      </c>
      <c r="C5" s="103">
        <v>49</v>
      </c>
      <c r="D5" s="103">
        <v>1</v>
      </c>
      <c r="E5" s="103">
        <v>18</v>
      </c>
      <c r="F5" s="103">
        <v>44</v>
      </c>
      <c r="G5" s="103">
        <f>SUM(C5:F5)</f>
        <v>112</v>
      </c>
    </row>
    <row r="6" spans="1:7">
      <c r="A6" s="88" t="s">
        <v>194</v>
      </c>
      <c r="B6" s="87" t="s">
        <v>195</v>
      </c>
      <c r="C6" s="103">
        <v>44</v>
      </c>
      <c r="D6" s="103">
        <v>2</v>
      </c>
      <c r="E6" s="103">
        <v>19</v>
      </c>
      <c r="F6" s="103">
        <v>45</v>
      </c>
      <c r="G6" s="103">
        <f t="shared" ref="G6:G9" si="0">SUM(C6:F6)</f>
        <v>110</v>
      </c>
    </row>
    <row r="7" spans="1:7">
      <c r="A7" s="89" t="s">
        <v>120</v>
      </c>
      <c r="B7" s="90" t="s">
        <v>196</v>
      </c>
      <c r="C7" s="104">
        <v>30</v>
      </c>
      <c r="D7" s="104">
        <v>0</v>
      </c>
      <c r="E7" s="104">
        <v>14</v>
      </c>
      <c r="F7" s="104">
        <v>28</v>
      </c>
      <c r="G7" s="104">
        <f t="shared" si="0"/>
        <v>72</v>
      </c>
    </row>
    <row r="8" spans="1:7">
      <c r="A8" s="86" t="s">
        <v>197</v>
      </c>
      <c r="B8" s="87" t="s">
        <v>198</v>
      </c>
      <c r="C8" s="103">
        <v>30</v>
      </c>
      <c r="D8" s="103">
        <v>2</v>
      </c>
      <c r="E8" s="103">
        <v>18</v>
      </c>
      <c r="F8" s="103">
        <v>32</v>
      </c>
      <c r="G8" s="103">
        <f t="shared" si="0"/>
        <v>82</v>
      </c>
    </row>
    <row r="9" spans="1:7">
      <c r="A9" s="86" t="s">
        <v>123</v>
      </c>
      <c r="B9" s="87" t="s">
        <v>199</v>
      </c>
      <c r="C9" s="103">
        <v>52</v>
      </c>
      <c r="D9" s="103">
        <v>1</v>
      </c>
      <c r="E9" s="103">
        <v>17</v>
      </c>
      <c r="F9" s="103">
        <v>55</v>
      </c>
      <c r="G9" s="103">
        <f t="shared" si="0"/>
        <v>1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4"/>
  <sheetViews>
    <sheetView workbookViewId="0">
      <selection activeCell="A2" sqref="A2:XFD2"/>
    </sheetView>
  </sheetViews>
  <sheetFormatPr baseColWidth="10" defaultColWidth="11" defaultRowHeight="16"/>
  <cols>
    <col min="2" max="2" width="14.1640625" customWidth="1"/>
    <col min="3" max="3" width="47.83203125" customWidth="1"/>
    <col min="4" max="4" width="15.1640625" customWidth="1"/>
    <col min="5" max="5" width="16.33203125" customWidth="1"/>
    <col min="6" max="6" width="20.5" customWidth="1"/>
    <col min="7" max="7" width="12.6640625" customWidth="1"/>
    <col min="8" max="8" width="13.5" customWidth="1"/>
    <col min="9" max="9" width="19.1640625" customWidth="1"/>
    <col min="11" max="11" width="16.6640625" customWidth="1"/>
    <col min="12" max="12" width="16.1640625" customWidth="1"/>
    <col min="13" max="13" width="16" customWidth="1"/>
    <col min="14" max="14" width="10.83203125" customWidth="1"/>
    <col min="15" max="15" width="17.33203125" customWidth="1"/>
    <col min="16" max="16" width="13.5" customWidth="1"/>
  </cols>
  <sheetData>
    <row r="1" spans="1:16">
      <c r="A1" s="3" t="s">
        <v>211</v>
      </c>
    </row>
    <row r="2" spans="1:16" ht="51">
      <c r="A2" s="73" t="s">
        <v>134</v>
      </c>
      <c r="B2" s="74" t="s">
        <v>0</v>
      </c>
      <c r="C2" s="75" t="s">
        <v>13</v>
      </c>
      <c r="D2" s="76" t="s">
        <v>135</v>
      </c>
      <c r="E2" s="76" t="s">
        <v>136</v>
      </c>
      <c r="F2" s="76" t="s">
        <v>188</v>
      </c>
      <c r="G2" s="76" t="s">
        <v>137</v>
      </c>
      <c r="H2" s="76" t="s">
        <v>138</v>
      </c>
      <c r="I2" s="76" t="s">
        <v>130</v>
      </c>
      <c r="J2" s="77" t="s">
        <v>139</v>
      </c>
      <c r="K2" s="76" t="s">
        <v>140</v>
      </c>
      <c r="L2" s="76" t="s">
        <v>141</v>
      </c>
      <c r="M2" s="76" t="s">
        <v>68</v>
      </c>
      <c r="P2" s="3"/>
    </row>
    <row r="3" spans="1:16">
      <c r="A3" s="5" t="s">
        <v>142</v>
      </c>
      <c r="B3" s="78" t="s">
        <v>143</v>
      </c>
      <c r="C3" s="79" t="s">
        <v>144</v>
      </c>
      <c r="D3" s="79" t="s">
        <v>145</v>
      </c>
      <c r="E3" s="79">
        <v>7</v>
      </c>
      <c r="F3" s="79">
        <v>7</v>
      </c>
      <c r="G3" s="79">
        <v>1</v>
      </c>
      <c r="H3" s="79">
        <v>0</v>
      </c>
      <c r="I3" s="79">
        <v>0</v>
      </c>
      <c r="J3" s="80">
        <v>4</v>
      </c>
      <c r="K3" s="79">
        <v>7</v>
      </c>
      <c r="L3" s="79">
        <v>1</v>
      </c>
      <c r="M3" s="79">
        <v>0</v>
      </c>
      <c r="N3" s="4"/>
      <c r="O3" s="3"/>
      <c r="P3" s="3"/>
    </row>
    <row r="4" spans="1:16">
      <c r="A4" s="1" t="s">
        <v>146</v>
      </c>
      <c r="B4" s="78"/>
      <c r="C4" s="79" t="s">
        <v>147</v>
      </c>
      <c r="D4" s="79"/>
      <c r="E4" s="79">
        <v>1</v>
      </c>
      <c r="F4" s="79">
        <v>1</v>
      </c>
      <c r="G4" s="79">
        <v>1</v>
      </c>
      <c r="H4" s="79">
        <v>0</v>
      </c>
      <c r="I4" s="79">
        <v>0</v>
      </c>
      <c r="J4" s="80">
        <v>2</v>
      </c>
      <c r="K4" s="79">
        <v>1</v>
      </c>
      <c r="L4" s="79">
        <v>3</v>
      </c>
      <c r="M4" s="79">
        <v>0</v>
      </c>
      <c r="N4" s="6"/>
    </row>
    <row r="5" spans="1:16">
      <c r="A5" s="1" t="s">
        <v>148</v>
      </c>
      <c r="B5" s="78"/>
      <c r="C5" s="79" t="s">
        <v>147</v>
      </c>
      <c r="D5" s="79"/>
      <c r="E5" s="79">
        <v>1</v>
      </c>
      <c r="F5" s="79">
        <v>1</v>
      </c>
      <c r="G5" s="79">
        <v>1</v>
      </c>
      <c r="H5" s="79">
        <v>0</v>
      </c>
      <c r="I5" s="79">
        <v>0</v>
      </c>
      <c r="J5" s="80">
        <v>0</v>
      </c>
      <c r="K5" s="79">
        <v>2</v>
      </c>
      <c r="L5" s="79">
        <v>1</v>
      </c>
      <c r="M5" s="79">
        <v>0</v>
      </c>
    </row>
    <row r="6" spans="1:16">
      <c r="A6" s="1" t="s">
        <v>149</v>
      </c>
      <c r="B6" s="78"/>
      <c r="C6" s="79" t="s">
        <v>1</v>
      </c>
      <c r="D6" s="79"/>
      <c r="E6" s="79">
        <v>0</v>
      </c>
      <c r="F6" s="79">
        <v>0</v>
      </c>
      <c r="G6" s="79">
        <v>0</v>
      </c>
      <c r="H6" s="79">
        <v>0</v>
      </c>
      <c r="I6" s="79">
        <v>0</v>
      </c>
      <c r="J6" s="80">
        <v>1</v>
      </c>
      <c r="K6" s="79">
        <v>2</v>
      </c>
      <c r="L6" s="79">
        <v>0</v>
      </c>
      <c r="M6" s="79">
        <v>0</v>
      </c>
      <c r="P6" s="6"/>
    </row>
    <row r="7" spans="1:16">
      <c r="A7" s="1" t="s">
        <v>150</v>
      </c>
      <c r="B7" s="78" t="s">
        <v>151</v>
      </c>
      <c r="C7" s="79" t="s">
        <v>152</v>
      </c>
      <c r="D7" s="79" t="s">
        <v>153</v>
      </c>
      <c r="E7" s="79">
        <v>3</v>
      </c>
      <c r="F7" s="79">
        <v>3</v>
      </c>
      <c r="G7" s="79">
        <v>0</v>
      </c>
      <c r="H7" s="79">
        <v>0</v>
      </c>
      <c r="I7" s="79">
        <v>0</v>
      </c>
      <c r="J7" s="80">
        <v>0</v>
      </c>
      <c r="K7" s="79">
        <v>4</v>
      </c>
      <c r="L7" s="79">
        <v>1</v>
      </c>
      <c r="M7" s="79">
        <v>0</v>
      </c>
      <c r="P7" s="6"/>
    </row>
    <row r="8" spans="1:16" s="13" customFormat="1">
      <c r="A8" s="7" t="s">
        <v>154</v>
      </c>
      <c r="B8" s="78"/>
      <c r="C8" s="79" t="s">
        <v>147</v>
      </c>
      <c r="D8" s="79"/>
      <c r="E8" s="79">
        <v>1</v>
      </c>
      <c r="F8" s="79">
        <v>1</v>
      </c>
      <c r="G8" s="79">
        <v>1</v>
      </c>
      <c r="H8" s="79">
        <v>0</v>
      </c>
      <c r="I8" s="79">
        <v>0</v>
      </c>
      <c r="J8" s="80">
        <v>1</v>
      </c>
      <c r="K8" s="79">
        <v>6</v>
      </c>
      <c r="L8" s="79">
        <v>0</v>
      </c>
      <c r="M8" s="79">
        <v>0</v>
      </c>
      <c r="N8" s="12"/>
      <c r="O8" s="12"/>
      <c r="P8" s="12"/>
    </row>
    <row r="9" spans="1:16" s="13" customFormat="1">
      <c r="A9" s="1" t="s">
        <v>155</v>
      </c>
      <c r="B9" s="78"/>
      <c r="C9" s="79" t="s">
        <v>1</v>
      </c>
      <c r="D9" s="79"/>
      <c r="E9" s="79">
        <v>0</v>
      </c>
      <c r="F9" s="79">
        <v>0</v>
      </c>
      <c r="G9" s="79">
        <v>0</v>
      </c>
      <c r="H9" s="79">
        <v>0</v>
      </c>
      <c r="I9" s="79">
        <v>0</v>
      </c>
      <c r="J9" s="80">
        <v>0</v>
      </c>
      <c r="K9" s="79">
        <v>0</v>
      </c>
      <c r="L9" s="79">
        <v>1</v>
      </c>
      <c r="M9" s="79">
        <v>0</v>
      </c>
      <c r="P9" s="12"/>
    </row>
    <row r="10" spans="1:16" s="13" customFormat="1">
      <c r="A10" s="7" t="s">
        <v>156</v>
      </c>
      <c r="B10" s="78" t="s">
        <v>157</v>
      </c>
      <c r="C10" s="79" t="s">
        <v>158</v>
      </c>
      <c r="D10" s="79" t="s">
        <v>159</v>
      </c>
      <c r="E10" s="79">
        <v>20</v>
      </c>
      <c r="F10" s="79">
        <v>20</v>
      </c>
      <c r="G10" s="79">
        <v>20</v>
      </c>
      <c r="H10" s="79">
        <v>0</v>
      </c>
      <c r="I10" s="79">
        <v>0</v>
      </c>
      <c r="J10" s="80">
        <v>0</v>
      </c>
      <c r="K10" s="79">
        <v>3</v>
      </c>
      <c r="L10" s="79">
        <v>1</v>
      </c>
      <c r="M10" s="79">
        <v>0</v>
      </c>
      <c r="P10" s="12"/>
    </row>
    <row r="11" spans="1:16" s="13" customFormat="1">
      <c r="A11" s="7" t="s">
        <v>160</v>
      </c>
      <c r="B11" s="78" t="s">
        <v>161</v>
      </c>
      <c r="C11" s="79" t="s">
        <v>162</v>
      </c>
      <c r="D11" s="79" t="s">
        <v>163</v>
      </c>
      <c r="E11" s="79">
        <v>23</v>
      </c>
      <c r="F11" s="79">
        <v>23</v>
      </c>
      <c r="G11" s="79">
        <v>3</v>
      </c>
      <c r="H11" s="79">
        <v>0</v>
      </c>
      <c r="I11" s="79">
        <v>0</v>
      </c>
      <c r="J11" s="80">
        <v>2</v>
      </c>
      <c r="K11" s="79">
        <v>3</v>
      </c>
      <c r="L11" s="79">
        <v>1</v>
      </c>
      <c r="M11" s="79">
        <v>0</v>
      </c>
      <c r="P11" s="12"/>
    </row>
    <row r="12" spans="1:16" s="13" customFormat="1">
      <c r="A12" s="7" t="s">
        <v>164</v>
      </c>
      <c r="B12" s="78" t="s">
        <v>165</v>
      </c>
      <c r="C12" s="79" t="s">
        <v>2</v>
      </c>
      <c r="D12" s="79" t="s">
        <v>166</v>
      </c>
      <c r="E12" s="79">
        <v>6</v>
      </c>
      <c r="F12" s="79">
        <v>6</v>
      </c>
      <c r="G12" s="79">
        <v>4</v>
      </c>
      <c r="H12" s="79">
        <v>0</v>
      </c>
      <c r="I12" s="79">
        <v>0</v>
      </c>
      <c r="J12" s="80">
        <v>1</v>
      </c>
      <c r="K12" s="79">
        <v>1</v>
      </c>
      <c r="L12" s="79">
        <v>0</v>
      </c>
      <c r="M12" s="79">
        <v>0</v>
      </c>
    </row>
    <row r="13" spans="1:16" s="13" customFormat="1">
      <c r="A13" s="1" t="s">
        <v>167</v>
      </c>
      <c r="B13" s="78"/>
      <c r="C13" s="79" t="s">
        <v>147</v>
      </c>
      <c r="D13" s="79"/>
      <c r="E13" s="79">
        <v>1</v>
      </c>
      <c r="F13" s="79">
        <v>1</v>
      </c>
      <c r="G13" s="79">
        <v>1</v>
      </c>
      <c r="H13" s="79">
        <v>0</v>
      </c>
      <c r="I13" s="79">
        <v>0</v>
      </c>
      <c r="J13" s="80">
        <v>2</v>
      </c>
      <c r="K13" s="79">
        <v>2</v>
      </c>
      <c r="L13" s="79">
        <v>1</v>
      </c>
      <c r="M13" s="79">
        <v>0</v>
      </c>
    </row>
    <row r="14" spans="1:16" s="13" customFormat="1">
      <c r="A14" s="1" t="s">
        <v>168</v>
      </c>
      <c r="B14" s="78" t="s">
        <v>169</v>
      </c>
      <c r="C14" s="79" t="s">
        <v>144</v>
      </c>
      <c r="D14" s="79" t="s">
        <v>145</v>
      </c>
      <c r="E14" s="79">
        <v>5</v>
      </c>
      <c r="F14" s="79">
        <v>5</v>
      </c>
      <c r="G14" s="79">
        <v>0</v>
      </c>
      <c r="H14" s="79">
        <v>0</v>
      </c>
      <c r="I14" s="79">
        <v>0</v>
      </c>
      <c r="J14" s="80">
        <v>1</v>
      </c>
      <c r="K14" s="79">
        <v>6</v>
      </c>
      <c r="L14" s="79">
        <v>0</v>
      </c>
      <c r="M14" s="79">
        <v>0</v>
      </c>
    </row>
    <row r="15" spans="1:16" s="13" customFormat="1">
      <c r="A15" s="1" t="s">
        <v>170</v>
      </c>
      <c r="B15" s="78" t="s">
        <v>171</v>
      </c>
      <c r="C15" s="79" t="s">
        <v>4</v>
      </c>
      <c r="D15" s="79" t="s">
        <v>172</v>
      </c>
      <c r="E15" s="79">
        <v>5</v>
      </c>
      <c r="F15" s="79">
        <v>5</v>
      </c>
      <c r="G15" s="79">
        <v>1</v>
      </c>
      <c r="H15" s="79">
        <v>0</v>
      </c>
      <c r="I15" s="79">
        <v>0</v>
      </c>
      <c r="J15" s="80">
        <v>1</v>
      </c>
      <c r="K15" s="79">
        <v>5</v>
      </c>
      <c r="L15" s="79">
        <v>0</v>
      </c>
      <c r="M15" s="79">
        <v>0</v>
      </c>
      <c r="N15" s="12"/>
      <c r="P15" s="12"/>
    </row>
    <row r="16" spans="1:16" s="13" customFormat="1">
      <c r="A16" s="71" t="s">
        <v>173</v>
      </c>
      <c r="B16" s="81" t="s">
        <v>174</v>
      </c>
      <c r="C16" s="82" t="s">
        <v>3</v>
      </c>
      <c r="D16" s="82" t="s">
        <v>175</v>
      </c>
      <c r="E16" s="82">
        <v>24</v>
      </c>
      <c r="F16" s="82">
        <v>23</v>
      </c>
      <c r="G16" s="82">
        <v>3</v>
      </c>
      <c r="H16" s="82">
        <v>0</v>
      </c>
      <c r="I16" s="82">
        <v>0</v>
      </c>
      <c r="J16" s="83">
        <v>1</v>
      </c>
      <c r="K16" s="82">
        <v>2</v>
      </c>
      <c r="L16" s="82">
        <v>0</v>
      </c>
      <c r="M16" s="82">
        <v>0</v>
      </c>
      <c r="N16" s="12"/>
    </row>
    <row r="17" spans="1:16" s="72" customFormat="1">
      <c r="A17" s="2" t="s">
        <v>12</v>
      </c>
      <c r="B17" s="78">
        <v>4E-174</v>
      </c>
      <c r="C17" s="79" t="s">
        <v>158</v>
      </c>
      <c r="D17" s="79" t="s">
        <v>176</v>
      </c>
      <c r="E17" s="79">
        <v>68</v>
      </c>
      <c r="F17" s="79">
        <v>49</v>
      </c>
      <c r="G17" s="79">
        <v>10</v>
      </c>
      <c r="H17" s="79">
        <v>0</v>
      </c>
      <c r="I17" s="79">
        <v>15</v>
      </c>
      <c r="J17" s="80">
        <v>0</v>
      </c>
      <c r="K17" s="79">
        <v>0</v>
      </c>
      <c r="L17" s="79">
        <v>1</v>
      </c>
      <c r="M17" s="79">
        <v>0</v>
      </c>
      <c r="P17" s="33"/>
    </row>
    <row r="18" spans="1:16" s="13" customFormat="1">
      <c r="A18" s="1" t="s">
        <v>5</v>
      </c>
      <c r="B18" s="78" t="s">
        <v>177</v>
      </c>
      <c r="C18" s="79" t="s">
        <v>178</v>
      </c>
      <c r="D18" s="79" t="s">
        <v>179</v>
      </c>
      <c r="E18" s="79">
        <v>56</v>
      </c>
      <c r="F18" s="79">
        <v>15</v>
      </c>
      <c r="G18" s="79">
        <v>1</v>
      </c>
      <c r="H18" s="79">
        <v>38</v>
      </c>
      <c r="I18" s="79">
        <v>0</v>
      </c>
      <c r="J18" s="80">
        <v>1</v>
      </c>
      <c r="K18" s="79">
        <v>2</v>
      </c>
      <c r="L18" s="79">
        <v>0</v>
      </c>
      <c r="M18" s="79">
        <v>0</v>
      </c>
    </row>
    <row r="19" spans="1:16" s="13" customFormat="1">
      <c r="A19" s="1" t="s">
        <v>6</v>
      </c>
      <c r="B19" s="78" t="s">
        <v>180</v>
      </c>
      <c r="C19" s="79" t="s">
        <v>7</v>
      </c>
      <c r="D19" s="79" t="s">
        <v>181</v>
      </c>
      <c r="E19" s="79">
        <v>19</v>
      </c>
      <c r="F19" s="79">
        <v>19</v>
      </c>
      <c r="G19" s="79">
        <v>0</v>
      </c>
      <c r="H19" s="79">
        <v>0</v>
      </c>
      <c r="I19" s="79">
        <v>0</v>
      </c>
      <c r="J19" s="80">
        <v>0</v>
      </c>
      <c r="K19" s="79">
        <v>0</v>
      </c>
      <c r="L19" s="79">
        <v>1</v>
      </c>
      <c r="M19" s="79">
        <v>0</v>
      </c>
      <c r="N19" s="12"/>
      <c r="O19" s="12"/>
      <c r="P19" s="12"/>
    </row>
    <row r="20" spans="1:16" s="13" customFormat="1">
      <c r="A20" s="1" t="s">
        <v>8</v>
      </c>
      <c r="B20" s="78" t="s">
        <v>182</v>
      </c>
      <c r="C20" s="79" t="s">
        <v>183</v>
      </c>
      <c r="D20" s="79" t="s">
        <v>184</v>
      </c>
      <c r="E20" s="79">
        <v>68</v>
      </c>
      <c r="F20" s="79">
        <v>48</v>
      </c>
      <c r="G20" s="79">
        <v>3</v>
      </c>
      <c r="H20" s="79">
        <v>19</v>
      </c>
      <c r="I20" s="79">
        <v>1</v>
      </c>
      <c r="J20" s="80">
        <v>1</v>
      </c>
      <c r="K20" s="79">
        <v>2</v>
      </c>
      <c r="L20" s="79">
        <v>0</v>
      </c>
      <c r="M20" s="79">
        <v>0</v>
      </c>
      <c r="N20" s="12"/>
      <c r="P20" s="12"/>
    </row>
    <row r="21" spans="1:16" s="13" customFormat="1">
      <c r="A21" s="7" t="s">
        <v>9</v>
      </c>
      <c r="B21" s="78" t="s">
        <v>185</v>
      </c>
      <c r="C21" s="79" t="s">
        <v>10</v>
      </c>
      <c r="D21" s="79" t="s">
        <v>186</v>
      </c>
      <c r="E21" s="79">
        <v>19</v>
      </c>
      <c r="F21" s="79">
        <v>15</v>
      </c>
      <c r="G21" s="79">
        <v>1</v>
      </c>
      <c r="H21" s="79">
        <v>4</v>
      </c>
      <c r="I21" s="79">
        <v>0</v>
      </c>
      <c r="J21" s="80">
        <v>0</v>
      </c>
      <c r="K21" s="84">
        <v>2</v>
      </c>
      <c r="L21" s="79">
        <v>1</v>
      </c>
      <c r="M21" s="79">
        <v>1</v>
      </c>
      <c r="N21" s="12"/>
      <c r="O21" s="12"/>
      <c r="P21" s="12"/>
    </row>
    <row r="22" spans="1:16" s="13" customFormat="1">
      <c r="A22" s="1" t="s">
        <v>11</v>
      </c>
      <c r="B22" s="78" t="s">
        <v>187</v>
      </c>
      <c r="C22" s="79" t="s">
        <v>144</v>
      </c>
      <c r="D22" s="79" t="s">
        <v>145</v>
      </c>
      <c r="E22" s="79">
        <v>6</v>
      </c>
      <c r="F22" s="79">
        <v>6</v>
      </c>
      <c r="G22" s="79">
        <v>1</v>
      </c>
      <c r="H22" s="79">
        <v>0</v>
      </c>
      <c r="I22" s="79">
        <v>0</v>
      </c>
      <c r="J22" s="80">
        <v>0</v>
      </c>
      <c r="K22" s="79">
        <v>6</v>
      </c>
      <c r="L22" s="79">
        <v>2</v>
      </c>
      <c r="M22" s="79">
        <v>1</v>
      </c>
      <c r="N22" s="12"/>
      <c r="O22" s="12"/>
      <c r="P22" s="12"/>
    </row>
    <row r="23" spans="1:16" s="13" customFormat="1">
      <c r="A23" s="1"/>
      <c r="B23" s="10"/>
      <c r="C23" s="11"/>
      <c r="D23" s="11"/>
      <c r="E23" s="11"/>
      <c r="F23" s="11"/>
      <c r="G23" s="11"/>
      <c r="H23" s="11"/>
      <c r="I23" s="11"/>
      <c r="J23" s="12"/>
      <c r="K23" s="12"/>
      <c r="L23" s="12"/>
      <c r="M23" s="12"/>
      <c r="N23" s="12"/>
    </row>
    <row r="24" spans="1:16" s="13" customFormat="1"/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 Table 1</vt:lpstr>
      <vt:lpstr>Sup Table 2</vt:lpstr>
      <vt:lpstr>Sup Table 3</vt:lpstr>
      <vt:lpstr>Su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Kajsa Himmelstrand</cp:lastModifiedBy>
  <dcterms:created xsi:type="dcterms:W3CDTF">2020-04-22T11:12:26Z</dcterms:created>
  <dcterms:modified xsi:type="dcterms:W3CDTF">2023-03-30T19:15:53Z</dcterms:modified>
</cp:coreProperties>
</file>